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ande\OneDrive\Desktop\Praha_FICUS\datapaper\"/>
    </mc:Choice>
  </mc:AlternateContent>
  <xr:revisionPtr revIDLastSave="0" documentId="13_ncr:1_{7DAB4651-E72C-4E62-BE33-D36B95DB554C}" xr6:coauthVersionLast="47" xr6:coauthVersionMax="47" xr10:uidLastSave="{00000000-0000-0000-0000-000000000000}"/>
  <bookViews>
    <workbookView xWindow="-108" yWindow="-108" windowWidth="23256" windowHeight="12456" xr2:uid="{9DBBB9B5-FFB4-40BF-AA77-19FB52B04A7F}"/>
  </bookViews>
  <sheets>
    <sheet name="SRA_IMG Accession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05" uniqueCount="1451">
  <si>
    <t>Compartment</t>
  </si>
  <si>
    <t>Season</t>
  </si>
  <si>
    <t>16S rRNA</t>
  </si>
  <si>
    <t>ITS2</t>
  </si>
  <si>
    <t>Universal 18S rRNA</t>
  </si>
  <si>
    <t>Metagenome</t>
  </si>
  <si>
    <t>Metatranscriptome</t>
  </si>
  <si>
    <t>Sample name</t>
  </si>
  <si>
    <t>SRR27951724</t>
  </si>
  <si>
    <t>CRE1</t>
  </si>
  <si>
    <t>SRR27951721</t>
  </si>
  <si>
    <t>CRE4</t>
  </si>
  <si>
    <t>SRR27951718</t>
  </si>
  <si>
    <t>CRA2</t>
  </si>
  <si>
    <t>SRR27951715</t>
  </si>
  <si>
    <t>CRA5</t>
  </si>
  <si>
    <t>SRR27951712</t>
  </si>
  <si>
    <t>CLU2</t>
  </si>
  <si>
    <t>SRR27951725</t>
  </si>
  <si>
    <t>CRU2</t>
  </si>
  <si>
    <t>SRR27951722</t>
  </si>
  <si>
    <t>CRE3</t>
  </si>
  <si>
    <t>SRR27951719</t>
  </si>
  <si>
    <t>CRA1</t>
  </si>
  <si>
    <t>SRR27951716</t>
  </si>
  <si>
    <t>CRA4</t>
  </si>
  <si>
    <t>SRR27951713</t>
  </si>
  <si>
    <t>CLU1</t>
  </si>
  <si>
    <t>SRR27951711</t>
  </si>
  <si>
    <t>CLU3</t>
  </si>
  <si>
    <t>SRR27951726</t>
  </si>
  <si>
    <t>CRU1</t>
  </si>
  <si>
    <t>SRR27951723</t>
  </si>
  <si>
    <t>CRE2</t>
  </si>
  <si>
    <t>SRR27951720</t>
  </si>
  <si>
    <t>CRE5</t>
  </si>
  <si>
    <t>SRR27951717</t>
  </si>
  <si>
    <t>CRA3</t>
  </si>
  <si>
    <t>SRR27951714</t>
  </si>
  <si>
    <t>CRU3</t>
  </si>
  <si>
    <t>SRR27951709</t>
  </si>
  <si>
    <t>CLU5</t>
  </si>
  <si>
    <t>SRR27951706</t>
  </si>
  <si>
    <t>CLI3</t>
  </si>
  <si>
    <t>SRR27951703</t>
  </si>
  <si>
    <t>CRU4</t>
  </si>
  <si>
    <t>SRR27951700</t>
  </si>
  <si>
    <t>CRI1</t>
  </si>
  <si>
    <t>SRR27951697</t>
  </si>
  <si>
    <t>CSI3</t>
  </si>
  <si>
    <t>SRR27951694</t>
  </si>
  <si>
    <t>CSU5</t>
  </si>
  <si>
    <t>SRR27951691</t>
  </si>
  <si>
    <t>CSU2</t>
  </si>
  <si>
    <t>SRR27951710</t>
  </si>
  <si>
    <t>CLU4</t>
  </si>
  <si>
    <t>SRR27951707</t>
  </si>
  <si>
    <t>CLI2</t>
  </si>
  <si>
    <t>SRR27951704</t>
  </si>
  <si>
    <t>CLE1</t>
  </si>
  <si>
    <t>SRR27951701</t>
  </si>
  <si>
    <t>CLI4</t>
  </si>
  <si>
    <t>SRR27951698</t>
  </si>
  <si>
    <t>CSI4</t>
  </si>
  <si>
    <t>SRR27951695</t>
  </si>
  <si>
    <t>CSI1</t>
  </si>
  <si>
    <t>SRR27951692</t>
  </si>
  <si>
    <t>CSU3</t>
  </si>
  <si>
    <t>SRR27951689</t>
  </si>
  <si>
    <t>CRU5</t>
  </si>
  <si>
    <t>SRR27951708</t>
  </si>
  <si>
    <t>CLI1</t>
  </si>
  <si>
    <t>SRR27951705</t>
  </si>
  <si>
    <t>CLE2</t>
  </si>
  <si>
    <t>SRR27951702</t>
  </si>
  <si>
    <t>CLI5</t>
  </si>
  <si>
    <t>SRR27951699</t>
  </si>
  <si>
    <t>CSI5</t>
  </si>
  <si>
    <t>SRR27951696</t>
  </si>
  <si>
    <t>CSI2</t>
  </si>
  <si>
    <t>SRR27951693</t>
  </si>
  <si>
    <t>CSU4</t>
  </si>
  <si>
    <t>SRR27951690</t>
  </si>
  <si>
    <t>CSU1</t>
  </si>
  <si>
    <t>SRR27951688</t>
  </si>
  <si>
    <t>CLA5</t>
  </si>
  <si>
    <t>SRR27951685</t>
  </si>
  <si>
    <t>CLA2</t>
  </si>
  <si>
    <t>SRR27951682</t>
  </si>
  <si>
    <t>CLE4</t>
  </si>
  <si>
    <t>SRR27951679</t>
  </si>
  <si>
    <t>CSE2</t>
  </si>
  <si>
    <t>SRR27951676</t>
  </si>
  <si>
    <t>CSA3</t>
  </si>
  <si>
    <t>SRR27951673</t>
  </si>
  <si>
    <t>CRI2</t>
  </si>
  <si>
    <t>SRR27951683</t>
  </si>
  <si>
    <t>CLE5</t>
  </si>
  <si>
    <t>SRR27951680</t>
  </si>
  <si>
    <t>CSE1</t>
  </si>
  <si>
    <t>SRR27951677</t>
  </si>
  <si>
    <t>CSA2</t>
  </si>
  <si>
    <t>SRR27951674</t>
  </si>
  <si>
    <t>CSA5</t>
  </si>
  <si>
    <t>SRR27951686</t>
  </si>
  <si>
    <t>CLA3</t>
  </si>
  <si>
    <t>SRR27951687</t>
  </si>
  <si>
    <t>CLA4</t>
  </si>
  <si>
    <t>SRR27951684</t>
  </si>
  <si>
    <t>CLA1</t>
  </si>
  <si>
    <t>SRR27951681</t>
  </si>
  <si>
    <t>CLE3</t>
  </si>
  <si>
    <t>SRR27951678</t>
  </si>
  <si>
    <t>CSA1</t>
  </si>
  <si>
    <t>SRR27951675</t>
  </si>
  <si>
    <t>CSA4</t>
  </si>
  <si>
    <t>SRR27951672</t>
  </si>
  <si>
    <t>CZU1</t>
  </si>
  <si>
    <t>SRR27951661</t>
  </si>
  <si>
    <t>CZE1</t>
  </si>
  <si>
    <t>SRR27951658</t>
  </si>
  <si>
    <t>CSE4</t>
  </si>
  <si>
    <t>SRR27951655</t>
  </si>
  <si>
    <t>CZA2</t>
  </si>
  <si>
    <t>SRR27951652</t>
  </si>
  <si>
    <t>CZA5</t>
  </si>
  <si>
    <t>SRR27951670</t>
  </si>
  <si>
    <t>CZU3</t>
  </si>
  <si>
    <t>SRR27951667</t>
  </si>
  <si>
    <t>CZI1</t>
  </si>
  <si>
    <t>SRR27951664</t>
  </si>
  <si>
    <t>CZI4</t>
  </si>
  <si>
    <t>SRR27951671</t>
  </si>
  <si>
    <t>CZU2</t>
  </si>
  <si>
    <t>SRR27951668</t>
  </si>
  <si>
    <t>CZU5</t>
  </si>
  <si>
    <t>SRR27951665</t>
  </si>
  <si>
    <t>CZI3</t>
  </si>
  <si>
    <t>SRR27951662</t>
  </si>
  <si>
    <t>CRI3</t>
  </si>
  <si>
    <t>SRR27951659</t>
  </si>
  <si>
    <t>CSE3</t>
  </si>
  <si>
    <t>SRR27951656</t>
  </si>
  <si>
    <t>CZA1</t>
  </si>
  <si>
    <t>SRR27951653</t>
  </si>
  <si>
    <t>CZA4</t>
  </si>
  <si>
    <t>SRR27951663</t>
  </si>
  <si>
    <t>CZI5</t>
  </si>
  <si>
    <t>SRR27951660</t>
  </si>
  <si>
    <t>CZE2</t>
  </si>
  <si>
    <t>SRR27951657</t>
  </si>
  <si>
    <t>CSE5</t>
  </si>
  <si>
    <t>SRR27951654</t>
  </si>
  <si>
    <t>CZA3</t>
  </si>
  <si>
    <t>SRR27951651</t>
  </si>
  <si>
    <t>CRI4</t>
  </si>
  <si>
    <t>SRR27951669</t>
  </si>
  <si>
    <t>CZU4</t>
  </si>
  <si>
    <t>SRR27951666</t>
  </si>
  <si>
    <t>CZI2</t>
  </si>
  <si>
    <t>SRR27951649</t>
  </si>
  <si>
    <t>CZE3</t>
  </si>
  <si>
    <t>SRR27951650</t>
  </si>
  <si>
    <t>CRI5</t>
  </si>
  <si>
    <t>SRR27951647</t>
  </si>
  <si>
    <t>CZE5</t>
  </si>
  <si>
    <t>SRR27951648</t>
  </si>
  <si>
    <t>CZE4</t>
  </si>
  <si>
    <t>SRR27944104</t>
  </si>
  <si>
    <t>SRR27944101</t>
  </si>
  <si>
    <t>SRR27944105</t>
  </si>
  <si>
    <t>SRR27944102</t>
  </si>
  <si>
    <t>SRR27944106</t>
  </si>
  <si>
    <t>SRR27944103</t>
  </si>
  <si>
    <t>SRR27944100</t>
  </si>
  <si>
    <t>SRR27944089</t>
  </si>
  <si>
    <t>SRR27944098</t>
  </si>
  <si>
    <t>SRR27944095</t>
  </si>
  <si>
    <t>SRR27944092</t>
  </si>
  <si>
    <t>SRR27944099</t>
  </si>
  <si>
    <t>SRR27944096</t>
  </si>
  <si>
    <t>SRR27944093</t>
  </si>
  <si>
    <t>SRR27944090</t>
  </si>
  <si>
    <t>SRR27944087</t>
  </si>
  <si>
    <t>SRR27944094</t>
  </si>
  <si>
    <t>SRR27944091</t>
  </si>
  <si>
    <t>SRR27944088</t>
  </si>
  <si>
    <t>SRR27944097</t>
  </si>
  <si>
    <t>SRR27944086</t>
  </si>
  <si>
    <t>SRR27944083</t>
  </si>
  <si>
    <t>SRR27944080</t>
  </si>
  <si>
    <t>SRR27944077</t>
  </si>
  <si>
    <t>SRR27944074</t>
  </si>
  <si>
    <t>SRR27944084</t>
  </si>
  <si>
    <t>SRR27944081</t>
  </si>
  <si>
    <t>SRR27944078</t>
  </si>
  <si>
    <t>SRR27944075</t>
  </si>
  <si>
    <t>SRR27944072</t>
  </si>
  <si>
    <t>SRR27944085</t>
  </si>
  <si>
    <t>SRR27944082</t>
  </si>
  <si>
    <t>SRR27944079</t>
  </si>
  <si>
    <t>SRR27944076</t>
  </si>
  <si>
    <t>SRR27944073</t>
  </si>
  <si>
    <t>SRR27944071</t>
  </si>
  <si>
    <t>SRR27944068</t>
  </si>
  <si>
    <t>SRR27944065</t>
  </si>
  <si>
    <t>SRR27944062</t>
  </si>
  <si>
    <t>SRR27944069</t>
  </si>
  <si>
    <t>SRR27944066</t>
  </si>
  <si>
    <t>SRR27944063</t>
  </si>
  <si>
    <t>SRR27944061</t>
  </si>
  <si>
    <t>SRR27944070</t>
  </si>
  <si>
    <t>SRR27944067</t>
  </si>
  <si>
    <t>SRR27944064</t>
  </si>
  <si>
    <t>SRR27944059</t>
  </si>
  <si>
    <t>SRR27944056</t>
  </si>
  <si>
    <t>SRR27944053</t>
  </si>
  <si>
    <t>SRR27944050</t>
  </si>
  <si>
    <t>SRR27944047</t>
  </si>
  <si>
    <t>SRR27944054</t>
  </si>
  <si>
    <t>SRR27944051</t>
  </si>
  <si>
    <t>SRR27944048</t>
  </si>
  <si>
    <t>SRR27944060</t>
  </si>
  <si>
    <t>SRR27944057</t>
  </si>
  <si>
    <t>SRR27944058</t>
  </si>
  <si>
    <t>SRR27944055</t>
  </si>
  <si>
    <t>SRR27944052</t>
  </si>
  <si>
    <t>SRR27944049</t>
  </si>
  <si>
    <t>SRR27944044</t>
  </si>
  <si>
    <t>SRR27944041</t>
  </si>
  <si>
    <t>SRR27944038</t>
  </si>
  <si>
    <t>SRR27944035</t>
  </si>
  <si>
    <t>SRR27944045</t>
  </si>
  <si>
    <t>SRR27944042</t>
  </si>
  <si>
    <t>SRR27944039</t>
  </si>
  <si>
    <t>SRR27944036</t>
  </si>
  <si>
    <t>SRR27944033</t>
  </si>
  <si>
    <t>SRR27944046</t>
  </si>
  <si>
    <t>SRR27944043</t>
  </si>
  <si>
    <t>SRR27944040</t>
  </si>
  <si>
    <t>SRR27944037</t>
  </si>
  <si>
    <t>SRR27944034</t>
  </si>
  <si>
    <t>SRR27944032</t>
  </si>
  <si>
    <t>SRR27944029</t>
  </si>
  <si>
    <t>SRR27944030</t>
  </si>
  <si>
    <t>SRR27944027</t>
  </si>
  <si>
    <t>SRR27944031</t>
  </si>
  <si>
    <t>SRR27944028</t>
  </si>
  <si>
    <t>SRR33482314</t>
  </si>
  <si>
    <t>SRR33482311</t>
  </si>
  <si>
    <t>SRR33482308</t>
  </si>
  <si>
    <t>SRR33482302</t>
  </si>
  <si>
    <t>SRR33482315</t>
  </si>
  <si>
    <t>SRR33482309</t>
  </si>
  <si>
    <t>SRR33482306</t>
  </si>
  <si>
    <t>SRR33482303</t>
  </si>
  <si>
    <t>SRR33482300</t>
  </si>
  <si>
    <t>SRR33482299</t>
  </si>
  <si>
    <t>SRR33482313</t>
  </si>
  <si>
    <t>SRR33482307</t>
  </si>
  <si>
    <t>SRR33482304</t>
  </si>
  <si>
    <t>SRR33482301</t>
  </si>
  <si>
    <t>SRR33482316</t>
  </si>
  <si>
    <t>SRR33482317</t>
  </si>
  <si>
    <t>SRR33482305</t>
  </si>
  <si>
    <t>SRR33482318</t>
  </si>
  <si>
    <t>SRR33482312</t>
  </si>
  <si>
    <t>SRR33482310</t>
  </si>
  <si>
    <t>SRR33482291</t>
  </si>
  <si>
    <t>SRR33482288</t>
  </si>
  <si>
    <t>SRR33482282</t>
  </si>
  <si>
    <t>SRR33482279</t>
  </si>
  <si>
    <t>SRR33482276</t>
  </si>
  <si>
    <t>SRR33482296</t>
  </si>
  <si>
    <t>SRR33482293</t>
  </si>
  <si>
    <t>SRR33482290</t>
  </si>
  <si>
    <t>SRR33482278</t>
  </si>
  <si>
    <t>SRR33482298</t>
  </si>
  <si>
    <t>SRR33482295</t>
  </si>
  <si>
    <t>SRR33482277</t>
  </si>
  <si>
    <t>SRR33482292</t>
  </si>
  <si>
    <t>SRR33482289</t>
  </si>
  <si>
    <t>SRR33482286</t>
  </si>
  <si>
    <t>SRR33482283</t>
  </si>
  <si>
    <t>SRR33482280</t>
  </si>
  <si>
    <t>SRR33482287</t>
  </si>
  <si>
    <t>SRR33482284</t>
  </si>
  <si>
    <t>SRR33482281</t>
  </si>
  <si>
    <t>SRR33482275</t>
  </si>
  <si>
    <t>SRR33482294</t>
  </si>
  <si>
    <t>SRR33482285</t>
  </si>
  <si>
    <t>SRR33482297</t>
  </si>
  <si>
    <t>SRR33482266</t>
  </si>
  <si>
    <t>SRR33482263</t>
  </si>
  <si>
    <t>SRR33482257</t>
  </si>
  <si>
    <t>SRR33482273</t>
  </si>
  <si>
    <t>SRR33482270</t>
  </si>
  <si>
    <t>SRR33482272</t>
  </si>
  <si>
    <t>SRR33482267</t>
  </si>
  <si>
    <t>SRR33482261</t>
  </si>
  <si>
    <t>SRR33482274</t>
  </si>
  <si>
    <t>SRR33482271</t>
  </si>
  <si>
    <t>SRR33482268</t>
  </si>
  <si>
    <t>SRR33482265</t>
  </si>
  <si>
    <t>SRR33482259</t>
  </si>
  <si>
    <t>SRR33482256</t>
  </si>
  <si>
    <t>SRR33482253</t>
  </si>
  <si>
    <t>SRR33482258</t>
  </si>
  <si>
    <t>SRR33482255</t>
  </si>
  <si>
    <t>SRR33482264</t>
  </si>
  <si>
    <t>SRR33482254</t>
  </si>
  <si>
    <t>SRR33482262</t>
  </si>
  <si>
    <t>SRR33482269</t>
  </si>
  <si>
    <t>SRR33482260</t>
  </si>
  <si>
    <t>SRR33482242</t>
  </si>
  <si>
    <t>SRR33482239</t>
  </si>
  <si>
    <t>SRR33482236</t>
  </si>
  <si>
    <t>SRR33482244</t>
  </si>
  <si>
    <t>SRR33482241</t>
  </si>
  <si>
    <t>SRR33482238</t>
  </si>
  <si>
    <t>SRR33482235</t>
  </si>
  <si>
    <t>SRR33482252</t>
  </si>
  <si>
    <t>SRR33482249</t>
  </si>
  <si>
    <t>SRR33482246</t>
  </si>
  <si>
    <t>SRR33482243</t>
  </si>
  <si>
    <t>SRR33482240</t>
  </si>
  <si>
    <t>SRR33482237</t>
  </si>
  <si>
    <t>SRR33482234</t>
  </si>
  <si>
    <t>SRR33482250</t>
  </si>
  <si>
    <t>SRR33482247</t>
  </si>
  <si>
    <t>SRR33482248</t>
  </si>
  <si>
    <t>SRR33482245</t>
  </si>
  <si>
    <t>SRR33482251</t>
  </si>
  <si>
    <t>SRR33482230</t>
  </si>
  <si>
    <t>SRR33482222</t>
  </si>
  <si>
    <t>SRR33482216</t>
  </si>
  <si>
    <t>SRR33482213</t>
  </si>
  <si>
    <t>SRR33482232</t>
  </si>
  <si>
    <t>SRR33482229</t>
  </si>
  <si>
    <t>SRR33482226</t>
  </si>
  <si>
    <t>SRR33482223</t>
  </si>
  <si>
    <t>SRR33482220</t>
  </si>
  <si>
    <t>SRR33482217</t>
  </si>
  <si>
    <t>SRR33482214</t>
  </si>
  <si>
    <t>SRR33482228</t>
  </si>
  <si>
    <t>SRR33482233</t>
  </si>
  <si>
    <t>SRR33482231</t>
  </si>
  <si>
    <t>SRR33482225</t>
  </si>
  <si>
    <t>SRR33482219</t>
  </si>
  <si>
    <t>SRR33482227</t>
  </si>
  <si>
    <t>SRR33482224</t>
  </si>
  <si>
    <t>SRR33482221</t>
  </si>
  <si>
    <t>SRR33482218</t>
  </si>
  <si>
    <t>SRR33482215</t>
  </si>
  <si>
    <t>SRR33482202</t>
  </si>
  <si>
    <t>SRR33482193</t>
  </si>
  <si>
    <t>SRR33482187</t>
  </si>
  <si>
    <t>SRR33482212</t>
  </si>
  <si>
    <t>SRR33482209</t>
  </si>
  <si>
    <t>SRR33482206</t>
  </si>
  <si>
    <t>SRR33482203</t>
  </si>
  <si>
    <t>SRR33482197</t>
  </si>
  <si>
    <t>SRR33482194</t>
  </si>
  <si>
    <t>SRR33482210</t>
  </si>
  <si>
    <t>SRR33482207</t>
  </si>
  <si>
    <t>SRR33482204</t>
  </si>
  <si>
    <t>SRR33482195</t>
  </si>
  <si>
    <t>SRR33482189</t>
  </si>
  <si>
    <t>SRR33482186</t>
  </si>
  <si>
    <t>SRR33482199</t>
  </si>
  <si>
    <t>SRR33482200</t>
  </si>
  <si>
    <t>SRR33482201</t>
  </si>
  <si>
    <t>SRR33482198</t>
  </si>
  <si>
    <t>SRR33482192</t>
  </si>
  <si>
    <t>SRR33482196</t>
  </si>
  <si>
    <t>SRR33482190</t>
  </si>
  <si>
    <t>SRR33482211</t>
  </si>
  <si>
    <t>SRR33482208</t>
  </si>
  <si>
    <t>SRR33482205</t>
  </si>
  <si>
    <t>SRR33482191</t>
  </si>
  <si>
    <t>SRR33482188</t>
  </si>
  <si>
    <t>SRR33482182</t>
  </si>
  <si>
    <t>SRR33482179</t>
  </si>
  <si>
    <t>SRR33482176</t>
  </si>
  <si>
    <t>SRR33482173</t>
  </si>
  <si>
    <t>SRR33482170</t>
  </si>
  <si>
    <t>SRR33482167</t>
  </si>
  <si>
    <t>SRR33482180</t>
  </si>
  <si>
    <t>SRR33482177</t>
  </si>
  <si>
    <t>SRR33482174</t>
  </si>
  <si>
    <t>SRR33482171</t>
  </si>
  <si>
    <t>SRR33482168</t>
  </si>
  <si>
    <t>SRR33482181</t>
  </si>
  <si>
    <t>SRR33482178</t>
  </si>
  <si>
    <t>SRR33482175</t>
  </si>
  <si>
    <t>SRR33482172</t>
  </si>
  <si>
    <t>SRR33482169</t>
  </si>
  <si>
    <t>SRR33482183</t>
  </si>
  <si>
    <t>SRR33482184</t>
  </si>
  <si>
    <t>SRR33482185</t>
  </si>
  <si>
    <t>SRR33482164</t>
  </si>
  <si>
    <t>SRR33482161</t>
  </si>
  <si>
    <t>SRR33482165</t>
  </si>
  <si>
    <t>SRR33482162</t>
  </si>
  <si>
    <t>SRR33482159</t>
  </si>
  <si>
    <t>SRR33482166</t>
  </si>
  <si>
    <t>SRR33482163</t>
  </si>
  <si>
    <t>SRR33482160</t>
  </si>
  <si>
    <t>NLU1</t>
  </si>
  <si>
    <t>NLU2</t>
  </si>
  <si>
    <t>NLU4</t>
  </si>
  <si>
    <t>NLU5</t>
  </si>
  <si>
    <t>NLU6</t>
  </si>
  <si>
    <t>NLA1</t>
  </si>
  <si>
    <t>NLA2</t>
  </si>
  <si>
    <t>NLA4</t>
  </si>
  <si>
    <t>NLA5</t>
  </si>
  <si>
    <t>NLA6</t>
  </si>
  <si>
    <t>NLE1</t>
  </si>
  <si>
    <t>NLE2</t>
  </si>
  <si>
    <t>NLE4</t>
  </si>
  <si>
    <t>NLE5</t>
  </si>
  <si>
    <t>NLE6</t>
  </si>
  <si>
    <t>NLI1</t>
  </si>
  <si>
    <t>NLI2</t>
  </si>
  <si>
    <t>NLI4</t>
  </si>
  <si>
    <t>NLI5</t>
  </si>
  <si>
    <t>NLI6</t>
  </si>
  <si>
    <t>NZU1</t>
  </si>
  <si>
    <t>NZU2</t>
  </si>
  <si>
    <t>NZU4</t>
  </si>
  <si>
    <t>NZU5</t>
  </si>
  <si>
    <t>NZU6</t>
  </si>
  <si>
    <t>NZA1</t>
  </si>
  <si>
    <t>NZA2</t>
  </si>
  <si>
    <t>NZA4</t>
  </si>
  <si>
    <t>NZA5</t>
  </si>
  <si>
    <t>NZA6</t>
  </si>
  <si>
    <t>NZE1</t>
  </si>
  <si>
    <t>NZE2</t>
  </si>
  <si>
    <t>NZE4</t>
  </si>
  <si>
    <t>NZE5</t>
  </si>
  <si>
    <t>NZE6</t>
  </si>
  <si>
    <t>NZI1</t>
  </si>
  <si>
    <t>NZI2</t>
  </si>
  <si>
    <t>NZI4</t>
  </si>
  <si>
    <t>NZI5</t>
  </si>
  <si>
    <t>NZI6</t>
  </si>
  <si>
    <t>NRU1</t>
  </si>
  <si>
    <t>NRU2</t>
  </si>
  <si>
    <t>NRU4</t>
  </si>
  <si>
    <t>NRU5</t>
  </si>
  <si>
    <t>NRU6</t>
  </si>
  <si>
    <t>NRA1</t>
  </si>
  <si>
    <t>NRA2</t>
  </si>
  <si>
    <t>NRA4</t>
  </si>
  <si>
    <t>NRA5</t>
  </si>
  <si>
    <t>NRA6</t>
  </si>
  <si>
    <t>NRE1</t>
  </si>
  <si>
    <t>NRE2</t>
  </si>
  <si>
    <t>NRE4</t>
  </si>
  <si>
    <t>NRE5</t>
  </si>
  <si>
    <t>NRE6</t>
  </si>
  <si>
    <t>NRI1</t>
  </si>
  <si>
    <t>NRI2</t>
  </si>
  <si>
    <t>NRI4</t>
  </si>
  <si>
    <t>NRI5</t>
  </si>
  <si>
    <t>NRI6</t>
  </si>
  <si>
    <t>NSU1</t>
  </si>
  <si>
    <t>NSU2</t>
  </si>
  <si>
    <t>NSU4</t>
  </si>
  <si>
    <t>NSU5</t>
  </si>
  <si>
    <t>NSU6</t>
  </si>
  <si>
    <t>NSA1</t>
  </si>
  <si>
    <t>NSA2</t>
  </si>
  <si>
    <t>NSA4</t>
  </si>
  <si>
    <t>NSA5</t>
  </si>
  <si>
    <t>NSA6</t>
  </si>
  <si>
    <t>NSE1</t>
  </si>
  <si>
    <t>NSE2</t>
  </si>
  <si>
    <t>NSE4</t>
  </si>
  <si>
    <t>NSE5</t>
  </si>
  <si>
    <t>NSE6</t>
  </si>
  <si>
    <t>NSI1</t>
  </si>
  <si>
    <t>NSI2</t>
  </si>
  <si>
    <t>NSI4</t>
  </si>
  <si>
    <t>NSI5</t>
  </si>
  <si>
    <t>NSI6</t>
  </si>
  <si>
    <t>SRR33482055</t>
  </si>
  <si>
    <t>SRR33482054</t>
  </si>
  <si>
    <t>SRR33481955</t>
  </si>
  <si>
    <t>SRR33481944</t>
  </si>
  <si>
    <t>SRR33481933</t>
  </si>
  <si>
    <t>SRR33481922</t>
  </si>
  <si>
    <t>SRR33481995</t>
  </si>
  <si>
    <t>SRR33481984</t>
  </si>
  <si>
    <t>SRR33481973</t>
  </si>
  <si>
    <t>SRR33481906</t>
  </si>
  <si>
    <t>SRR33482053</t>
  </si>
  <si>
    <t>SRR33482042</t>
  </si>
  <si>
    <t>SRR33482031</t>
  </si>
  <si>
    <t>SRR33482020</t>
  </si>
  <si>
    <t>SRR33482009</t>
  </si>
  <si>
    <t>SRR33481970</t>
  </si>
  <si>
    <t>SRR33481959</t>
  </si>
  <si>
    <t>SRR33481958</t>
  </si>
  <si>
    <t>SRR33481957</t>
  </si>
  <si>
    <t>SRR33481956</t>
  </si>
  <si>
    <t>SRR33481954</t>
  </si>
  <si>
    <t>SRR33481953</t>
  </si>
  <si>
    <t>SRR33481952</t>
  </si>
  <si>
    <t>SRR33481951</t>
  </si>
  <si>
    <t>SRR33481950</t>
  </si>
  <si>
    <t>SRR33481949</t>
  </si>
  <si>
    <t>SRR33481948</t>
  </si>
  <si>
    <t>SRR33481947</t>
  </si>
  <si>
    <t>SRR33481946</t>
  </si>
  <si>
    <t>SRR33481945</t>
  </si>
  <si>
    <t>SRR33481943</t>
  </si>
  <si>
    <t>SRR33481942</t>
  </si>
  <si>
    <t>SRR33481941</t>
  </si>
  <si>
    <t>SRR33481940</t>
  </si>
  <si>
    <t>SRR33481939</t>
  </si>
  <si>
    <t>SRR33481938</t>
  </si>
  <si>
    <t>SRR33481937</t>
  </si>
  <si>
    <t>SRR33481936</t>
  </si>
  <si>
    <t>SRR33481935</t>
  </si>
  <si>
    <t>SRR33481934</t>
  </si>
  <si>
    <t>SRR33481932</t>
  </si>
  <si>
    <t>SRR33481931</t>
  </si>
  <si>
    <t>SRR33481930</t>
  </si>
  <si>
    <t>SRR33481929</t>
  </si>
  <si>
    <t>SRR33481928</t>
  </si>
  <si>
    <t>SRR33481927</t>
  </si>
  <si>
    <t>SRR33481926</t>
  </si>
  <si>
    <t>SRR33481925</t>
  </si>
  <si>
    <t>SRR33481924</t>
  </si>
  <si>
    <t>SRR33481923</t>
  </si>
  <si>
    <t>SRR33481921</t>
  </si>
  <si>
    <t>SRR33481920</t>
  </si>
  <si>
    <t>SRR33481919</t>
  </si>
  <si>
    <t>SRR33481918</t>
  </si>
  <si>
    <t>SRR33481917</t>
  </si>
  <si>
    <t>SRR33481916</t>
  </si>
  <si>
    <t>SRR33481999</t>
  </si>
  <si>
    <t>SRR33481998</t>
  </si>
  <si>
    <t>SRR33481997</t>
  </si>
  <si>
    <t>SRR33481996</t>
  </si>
  <si>
    <t>SRR33481994</t>
  </si>
  <si>
    <t>SRR33481993</t>
  </si>
  <si>
    <t>SRR33481992</t>
  </si>
  <si>
    <t>SRR33481991</t>
  </si>
  <si>
    <t>SRR33481990</t>
  </si>
  <si>
    <t>SRR33481989</t>
  </si>
  <si>
    <t>SRR33481988</t>
  </si>
  <si>
    <t>SRR33481987</t>
  </si>
  <si>
    <t>SRR33481986</t>
  </si>
  <si>
    <t>SRR33481985</t>
  </si>
  <si>
    <t>SRR33481983</t>
  </si>
  <si>
    <t>SRR33481982</t>
  </si>
  <si>
    <t>SRR33481981</t>
  </si>
  <si>
    <t>SRR33481980</t>
  </si>
  <si>
    <t>SRR33481979</t>
  </si>
  <si>
    <t>SRR33481978</t>
  </si>
  <si>
    <t>SRR33481977</t>
  </si>
  <si>
    <t>SRR33481976</t>
  </si>
  <si>
    <t>SRR33481975</t>
  </si>
  <si>
    <t>SRR33481974</t>
  </si>
  <si>
    <t>SRR33481972</t>
  </si>
  <si>
    <t>SRR33481915</t>
  </si>
  <si>
    <t>SRR33481914</t>
  </si>
  <si>
    <t>SRR33481913</t>
  </si>
  <si>
    <t>SRR33481912</t>
  </si>
  <si>
    <t>SRR33481911</t>
  </si>
  <si>
    <t>SRR33481910</t>
  </si>
  <si>
    <t>SRR33481909</t>
  </si>
  <si>
    <t>SRR33481908</t>
  </si>
  <si>
    <t>SRR33481907</t>
  </si>
  <si>
    <t>SRR33481905</t>
  </si>
  <si>
    <t>SRR33481904</t>
  </si>
  <si>
    <t>SRR33481903</t>
  </si>
  <si>
    <t>SRR33481902</t>
  </si>
  <si>
    <t>SRR33481901</t>
  </si>
  <si>
    <t>SRR33481900</t>
  </si>
  <si>
    <t>SRR33481899</t>
  </si>
  <si>
    <t>SRR33481898</t>
  </si>
  <si>
    <t>SRR33481897</t>
  </si>
  <si>
    <t>SRR33481896</t>
  </si>
  <si>
    <t>SRR33482052</t>
  </si>
  <si>
    <t>SRR33482051</t>
  </si>
  <si>
    <t>SRR33482050</t>
  </si>
  <si>
    <t>SRR33482049</t>
  </si>
  <si>
    <t>SRR33482048</t>
  </si>
  <si>
    <t>SRR33482047</t>
  </si>
  <si>
    <t>SRR33482046</t>
  </si>
  <si>
    <t>SRR33482045</t>
  </si>
  <si>
    <t>SRR33482044</t>
  </si>
  <si>
    <t>SRR33482043</t>
  </si>
  <si>
    <t>SRR33482041</t>
  </si>
  <si>
    <t>SRR33482040</t>
  </si>
  <si>
    <t>SRR33482039</t>
  </si>
  <si>
    <t>SRR33482038</t>
  </si>
  <si>
    <t>SRR33482037</t>
  </si>
  <si>
    <t>SRR33482036</t>
  </si>
  <si>
    <t>SRR33482035</t>
  </si>
  <si>
    <t>SRR33482034</t>
  </si>
  <si>
    <t>SRR33482033</t>
  </si>
  <si>
    <t>SRR33482032</t>
  </si>
  <si>
    <t>SRR33482030</t>
  </si>
  <si>
    <t>SRR33482029</t>
  </si>
  <si>
    <t>SRR33482028</t>
  </si>
  <si>
    <t>SRR33482027</t>
  </si>
  <si>
    <t>SRR33482026</t>
  </si>
  <si>
    <t>SRR33482025</t>
  </si>
  <si>
    <t>SRR33482024</t>
  </si>
  <si>
    <t>SRR33482023</t>
  </si>
  <si>
    <t>SRR33482022</t>
  </si>
  <si>
    <t>SRR33482021</t>
  </si>
  <si>
    <t>SRR33482019</t>
  </si>
  <si>
    <t>SRR33482018</t>
  </si>
  <si>
    <t>SRR33482017</t>
  </si>
  <si>
    <t>SRR33482016</t>
  </si>
  <si>
    <t>SRR33482015</t>
  </si>
  <si>
    <t>SRR33482014</t>
  </si>
  <si>
    <t>SRR33482013</t>
  </si>
  <si>
    <t>SRR33482012</t>
  </si>
  <si>
    <t>SRR33482011</t>
  </si>
  <si>
    <t>SRR33482010</t>
  </si>
  <si>
    <t>SRR33482008</t>
  </si>
  <si>
    <t>SRR33482007</t>
  </si>
  <si>
    <t>SRR33482006</t>
  </si>
  <si>
    <t>SRR33482005</t>
  </si>
  <si>
    <t>SRR33482004</t>
  </si>
  <si>
    <t>SRR33482003</t>
  </si>
  <si>
    <t>SRR33482002</t>
  </si>
  <si>
    <t>SRR33482001</t>
  </si>
  <si>
    <t>SRR33482000</t>
  </si>
  <si>
    <t>SRR33481971</t>
  </si>
  <si>
    <t>SRR33481969</t>
  </si>
  <si>
    <t>SRR33481968</t>
  </si>
  <si>
    <t>SRR33481967</t>
  </si>
  <si>
    <t>SRR33481966</t>
  </si>
  <si>
    <t>SRR33481965</t>
  </si>
  <si>
    <t>SRR33481964</t>
  </si>
  <si>
    <t>SRR33481963</t>
  </si>
  <si>
    <t>SRR33481962</t>
  </si>
  <si>
    <t>SRR33481961</t>
  </si>
  <si>
    <t>SRR33481960</t>
  </si>
  <si>
    <t>SRR16632717</t>
  </si>
  <si>
    <t>SRR16632716</t>
  </si>
  <si>
    <t>SRR16632568</t>
  </si>
  <si>
    <t>SRR16632638</t>
  </si>
  <si>
    <t>SRR16632627</t>
  </si>
  <si>
    <t>SRR16632659</t>
  </si>
  <si>
    <t>SRR16632647</t>
  </si>
  <si>
    <t>SRR16632616</t>
  </si>
  <si>
    <t>SRR16632608</t>
  </si>
  <si>
    <t>SRR16632671</t>
  </si>
  <si>
    <t>SRR16632715</t>
  </si>
  <si>
    <t>SRR16632703</t>
  </si>
  <si>
    <t>SRR16632594</t>
  </si>
  <si>
    <t>SRR16632583</t>
  </si>
  <si>
    <t>SRR16632693</t>
  </si>
  <si>
    <t>SRR16632679</t>
  </si>
  <si>
    <t>SRR16632572</t>
  </si>
  <si>
    <t>SRR16632571</t>
  </si>
  <si>
    <t>SRR16632570</t>
  </si>
  <si>
    <t>SRR16632569</t>
  </si>
  <si>
    <t>SRR16632567</t>
  </si>
  <si>
    <t>SRR16632566</t>
  </si>
  <si>
    <t>SRR16632565</t>
  </si>
  <si>
    <t>SRR16632564</t>
  </si>
  <si>
    <t>SRR16632562</t>
  </si>
  <si>
    <t>SRR16632561</t>
  </si>
  <si>
    <t>SRR16632560</t>
  </si>
  <si>
    <t>SRR16632563</t>
  </si>
  <si>
    <t>SRR16632559</t>
  </si>
  <si>
    <t>SRR16632558</t>
  </si>
  <si>
    <t>SRR16632637</t>
  </si>
  <si>
    <t>SRR16632635</t>
  </si>
  <si>
    <t>SRR16632634</t>
  </si>
  <si>
    <t>SRR16632633</t>
  </si>
  <si>
    <t>SRR16632636</t>
  </si>
  <si>
    <t>SRR16632632</t>
  </si>
  <si>
    <t>SRR16632631</t>
  </si>
  <si>
    <t>SRR16632630</t>
  </si>
  <si>
    <t>SRR16632629</t>
  </si>
  <si>
    <t>SRR16632628</t>
  </si>
  <si>
    <t>SRR16632626</t>
  </si>
  <si>
    <t>SRR16632625</t>
  </si>
  <si>
    <t>SRR16632624</t>
  </si>
  <si>
    <t>SRR16632622</t>
  </si>
  <si>
    <t>SRR16632621</t>
  </si>
  <si>
    <t>SRR16632620</t>
  </si>
  <si>
    <t>SRR16632623</t>
  </si>
  <si>
    <t>SRR16632619</t>
  </si>
  <si>
    <t>SRR16632618</t>
  </si>
  <si>
    <t>SRR16632661</t>
  </si>
  <si>
    <t>SRR16632657</t>
  </si>
  <si>
    <t>SRR16632656</t>
  </si>
  <si>
    <t>SRR16632655</t>
  </si>
  <si>
    <t>SRR16632658</t>
  </si>
  <si>
    <t>SRR16632654</t>
  </si>
  <si>
    <t>SRR16632653</t>
  </si>
  <si>
    <t>SRR16632652</t>
  </si>
  <si>
    <t>SRR16632651</t>
  </si>
  <si>
    <t>SRR16632649</t>
  </si>
  <si>
    <t>SRR16632648</t>
  </si>
  <si>
    <t>SRR16632650</t>
  </si>
  <si>
    <t>SRR16632646</t>
  </si>
  <si>
    <t>SRR16632645</t>
  </si>
  <si>
    <t>SRR16632644</t>
  </si>
  <si>
    <t>SRR16632643</t>
  </si>
  <si>
    <t>SRR16632641</t>
  </si>
  <si>
    <t>SRR16632640</t>
  </si>
  <si>
    <t>SRR16632639</t>
  </si>
  <si>
    <t>SRR16632642</t>
  </si>
  <si>
    <t>SRR16632617</t>
  </si>
  <si>
    <t>SRR16632615</t>
  </si>
  <si>
    <t>SRR16632614</t>
  </si>
  <si>
    <t>SRR16632613</t>
  </si>
  <si>
    <t>SRR16632612</t>
  </si>
  <si>
    <t>SRR16632611</t>
  </si>
  <si>
    <t>SRR16632610</t>
  </si>
  <si>
    <t>SRR16632609</t>
  </si>
  <si>
    <t>SRR16632607</t>
  </si>
  <si>
    <t>SRR16632606</t>
  </si>
  <si>
    <t>SRR16632605</t>
  </si>
  <si>
    <t>SRR16632604</t>
  </si>
  <si>
    <t>SRR16632603</t>
  </si>
  <si>
    <t>SRR16632602</t>
  </si>
  <si>
    <t>SRR16632601</t>
  </si>
  <si>
    <t>SRR16632599</t>
  </si>
  <si>
    <t>SRR16632598</t>
  </si>
  <si>
    <t>SRR16632597</t>
  </si>
  <si>
    <t>SRR16632600</t>
  </si>
  <si>
    <t>SRR16632673</t>
  </si>
  <si>
    <t>SRR16632672</t>
  </si>
  <si>
    <t>SRR16632670</t>
  </si>
  <si>
    <t>SRR16632668</t>
  </si>
  <si>
    <t>SRR16632667</t>
  </si>
  <si>
    <t>SRR16632666</t>
  </si>
  <si>
    <t>SRR16632669</t>
  </si>
  <si>
    <t>SRR16632665</t>
  </si>
  <si>
    <t>SRR16632664</t>
  </si>
  <si>
    <t>SRR16632663</t>
  </si>
  <si>
    <t>SRR16632662</t>
  </si>
  <si>
    <t>SRR16632660</t>
  </si>
  <si>
    <t>SRR16632714</t>
  </si>
  <si>
    <t>SRR16632712</t>
  </si>
  <si>
    <t>SRR16632711</t>
  </si>
  <si>
    <t>SRR16632710</t>
  </si>
  <si>
    <t>SRR16632713</t>
  </si>
  <si>
    <t>SRR16632709</t>
  </si>
  <si>
    <t>SRR16632708</t>
  </si>
  <si>
    <t>SRR16632707</t>
  </si>
  <si>
    <t>SRR16632706</t>
  </si>
  <si>
    <t>SRR16632704</t>
  </si>
  <si>
    <t>SRR16632702</t>
  </si>
  <si>
    <t>SRR16632705</t>
  </si>
  <si>
    <t>SRR16632701</t>
  </si>
  <si>
    <t>SRR16632700</t>
  </si>
  <si>
    <t>SRR16632699</t>
  </si>
  <si>
    <t>SRR16632698</t>
  </si>
  <si>
    <t>SRR16632695</t>
  </si>
  <si>
    <t>SRR16632596</t>
  </si>
  <si>
    <t>SRR16632595</t>
  </si>
  <si>
    <t>SRR16632696</t>
  </si>
  <si>
    <t>SRR16632593</t>
  </si>
  <si>
    <t>SRR16632592</t>
  </si>
  <si>
    <t>SRR16632591</t>
  </si>
  <si>
    <t>SRR16632590</t>
  </si>
  <si>
    <t>SRR16632589</t>
  </si>
  <si>
    <t>SRR16632588</t>
  </si>
  <si>
    <t>SRR16632587</t>
  </si>
  <si>
    <t>SRR16632586</t>
  </si>
  <si>
    <t>SRR16632585</t>
  </si>
  <si>
    <t>SRR16632584</t>
  </si>
  <si>
    <t>SRR16632582</t>
  </si>
  <si>
    <t>SRR16632581</t>
  </si>
  <si>
    <t>SRR16632580</t>
  </si>
  <si>
    <t>SRR16632579</t>
  </si>
  <si>
    <t>SRR16632578</t>
  </si>
  <si>
    <t>SRR16632697</t>
  </si>
  <si>
    <t>SRR16632694</t>
  </si>
  <si>
    <t>SRR16632692</t>
  </si>
  <si>
    <t>SRR16632691</t>
  </si>
  <si>
    <t>SRR16632690</t>
  </si>
  <si>
    <t>SRR16632689</t>
  </si>
  <si>
    <t>SRR16632688</t>
  </si>
  <si>
    <t>SRR16632687</t>
  </si>
  <si>
    <t>SRR16632686</t>
  </si>
  <si>
    <t>SRR16632684</t>
  </si>
  <si>
    <t>SRR16632683</t>
  </si>
  <si>
    <t>SRR16632682</t>
  </si>
  <si>
    <t>SRR16632685</t>
  </si>
  <si>
    <t>SRR16632681</t>
  </si>
  <si>
    <t>SRR16632680</t>
  </si>
  <si>
    <t>SRR16632678</t>
  </si>
  <si>
    <t>SRR16632676</t>
  </si>
  <si>
    <t>SRR16632675</t>
  </si>
  <si>
    <t>SRR16632674</t>
  </si>
  <si>
    <t>SRR16632677</t>
  </si>
  <si>
    <t>SRR16632577</t>
  </si>
  <si>
    <t>SRR16632576</t>
  </si>
  <si>
    <t>SRR16632575</t>
  </si>
  <si>
    <t>SRR16632574</t>
  </si>
  <si>
    <t>SRR16632573</t>
  </si>
  <si>
    <t>Protist 18S rRNA</t>
  </si>
  <si>
    <t>SRR32649430</t>
  </si>
  <si>
    <t>SRR32649429</t>
  </si>
  <si>
    <t>SRR32649346</t>
  </si>
  <si>
    <t>SRR32649419</t>
  </si>
  <si>
    <t>SRR32649408</t>
  </si>
  <si>
    <t>SRR32649397</t>
  </si>
  <si>
    <t>SRR32649334</t>
  </si>
  <si>
    <t>SRR32649323</t>
  </si>
  <si>
    <t>SRR32649312</t>
  </si>
  <si>
    <t>SRR32649385</t>
  </si>
  <si>
    <t>SRR32649428</t>
  </si>
  <si>
    <t>SRR32649365</t>
  </si>
  <si>
    <t>SRR32649354</t>
  </si>
  <si>
    <t>SRR32649353</t>
  </si>
  <si>
    <t>SRR32649352</t>
  </si>
  <si>
    <t>SRR32649351</t>
  </si>
  <si>
    <t>SRR32649350</t>
  </si>
  <si>
    <t>SRR32649349</t>
  </si>
  <si>
    <t>SRR32649348</t>
  </si>
  <si>
    <t>SRR32649347</t>
  </si>
  <si>
    <t>SRR32649345</t>
  </si>
  <si>
    <t>SRR32649344</t>
  </si>
  <si>
    <t>SRR32649343</t>
  </si>
  <si>
    <t>SRR32649426</t>
  </si>
  <si>
    <t>SRR32649425</t>
  </si>
  <si>
    <t>SRR32649424</t>
  </si>
  <si>
    <t>SRR32649423</t>
  </si>
  <si>
    <t>SRR32649422</t>
  </si>
  <si>
    <t>SRR32649421</t>
  </si>
  <si>
    <t>SRR32649420</t>
  </si>
  <si>
    <t>SRR32649418</t>
  </si>
  <si>
    <t>SRR32649417</t>
  </si>
  <si>
    <t>SRR32649416</t>
  </si>
  <si>
    <t>SRR32649415</t>
  </si>
  <si>
    <t>SRR32649414</t>
  </si>
  <si>
    <t>SRR32649413</t>
  </si>
  <si>
    <t>SRR32649412</t>
  </si>
  <si>
    <t>SRR32649411</t>
  </si>
  <si>
    <t>SRR32649410</t>
  </si>
  <si>
    <t>SRR32649409</t>
  </si>
  <si>
    <t>SRR32649407</t>
  </si>
  <si>
    <t>SRR32649406</t>
  </si>
  <si>
    <t>SRR32649405</t>
  </si>
  <si>
    <t>SRR32649404</t>
  </si>
  <si>
    <t>SRR32649403</t>
  </si>
  <si>
    <t>SRR32649384</t>
  </si>
  <si>
    <t>SRR32649383</t>
  </si>
  <si>
    <t>SRR32649382</t>
  </si>
  <si>
    <t>SRR32649381</t>
  </si>
  <si>
    <t>SRR32649380</t>
  </si>
  <si>
    <t>SRR32649379</t>
  </si>
  <si>
    <t>SRR32649378</t>
  </si>
  <si>
    <t>SRR32649377</t>
  </si>
  <si>
    <t>SRR32649376</t>
  </si>
  <si>
    <t>SRR32649375</t>
  </si>
  <si>
    <t>SRR32649427</t>
  </si>
  <si>
    <t>SRR32649374</t>
  </si>
  <si>
    <t>SRR32649373</t>
  </si>
  <si>
    <t>SRR32649372</t>
  </si>
  <si>
    <t>SRR32649371</t>
  </si>
  <si>
    <t>SRR32649370</t>
  </si>
  <si>
    <t>KW1</t>
  </si>
  <si>
    <t>SRR32649369</t>
  </si>
  <si>
    <t>KW2</t>
  </si>
  <si>
    <t>SRR32649368</t>
  </si>
  <si>
    <t>KW3</t>
  </si>
  <si>
    <t>SRR32649367</t>
  </si>
  <si>
    <t>KW4</t>
  </si>
  <si>
    <t>SRR32649366</t>
  </si>
  <si>
    <t>KW5</t>
  </si>
  <si>
    <t>SRR32649364</t>
  </si>
  <si>
    <t>KS1</t>
  </si>
  <si>
    <t>SRR32649363</t>
  </si>
  <si>
    <t>KS2</t>
  </si>
  <si>
    <t>SRR32649362</t>
  </si>
  <si>
    <t>KS3</t>
  </si>
  <si>
    <t>SRR32649361</t>
  </si>
  <si>
    <t>KS4</t>
  </si>
  <si>
    <t>SRR32649360</t>
  </si>
  <si>
    <t>KS5</t>
  </si>
  <si>
    <t>SRR32649359</t>
  </si>
  <si>
    <t>KJ1</t>
  </si>
  <si>
    <t>SRR32649358</t>
  </si>
  <si>
    <t>KJ2</t>
  </si>
  <si>
    <t>SRR32649357</t>
  </si>
  <si>
    <t>KJ3</t>
  </si>
  <si>
    <t>SRR32649356</t>
  </si>
  <si>
    <t>KJ4</t>
  </si>
  <si>
    <t>SRR32649355</t>
  </si>
  <si>
    <t>KJ5</t>
  </si>
  <si>
    <t>KF1</t>
  </si>
  <si>
    <t>KF2</t>
  </si>
  <si>
    <t>KF3</t>
  </si>
  <si>
    <t>KF4</t>
  </si>
  <si>
    <t>KF5</t>
  </si>
  <si>
    <t>LF1</t>
  </si>
  <si>
    <t>LF2</t>
  </si>
  <si>
    <t>LF3</t>
  </si>
  <si>
    <t>LF4</t>
  </si>
  <si>
    <t>LF5</t>
  </si>
  <si>
    <t>LS1</t>
  </si>
  <si>
    <t>LS2</t>
  </si>
  <si>
    <t>LS3</t>
  </si>
  <si>
    <t>LS4</t>
  </si>
  <si>
    <t>LS5</t>
  </si>
  <si>
    <t>LW1</t>
  </si>
  <si>
    <t>LW2</t>
  </si>
  <si>
    <t>LW3</t>
  </si>
  <si>
    <t>LW4</t>
  </si>
  <si>
    <t>LW5</t>
  </si>
  <si>
    <t>LJ1</t>
  </si>
  <si>
    <t>LJ2</t>
  </si>
  <si>
    <t>LJ3</t>
  </si>
  <si>
    <t>LJ4</t>
  </si>
  <si>
    <t>LJ5</t>
  </si>
  <si>
    <t>HF1</t>
  </si>
  <si>
    <t>HF2</t>
  </si>
  <si>
    <t>HF3</t>
  </si>
  <si>
    <t>HF4</t>
  </si>
  <si>
    <t>HF5</t>
  </si>
  <si>
    <t>HS1</t>
  </si>
  <si>
    <t>HS2</t>
  </si>
  <si>
    <t>HS3</t>
  </si>
  <si>
    <t>HS4</t>
  </si>
  <si>
    <t>HS5</t>
  </si>
  <si>
    <t>HW1</t>
  </si>
  <si>
    <t>HW2</t>
  </si>
  <si>
    <t>HW3</t>
  </si>
  <si>
    <t>HW4</t>
  </si>
  <si>
    <t>HW5</t>
  </si>
  <si>
    <t>HJ1</t>
  </si>
  <si>
    <t>HJ2</t>
  </si>
  <si>
    <t>HJ3</t>
  </si>
  <si>
    <t>HJ4</t>
  </si>
  <si>
    <t>HJ5</t>
  </si>
  <si>
    <t>RF1</t>
  </si>
  <si>
    <t>RF2</t>
  </si>
  <si>
    <t>RF3</t>
  </si>
  <si>
    <t>RF4</t>
  </si>
  <si>
    <t>RF5</t>
  </si>
  <si>
    <t>RS1</t>
  </si>
  <si>
    <t>RS2</t>
  </si>
  <si>
    <t>RS3</t>
  </si>
  <si>
    <t>RS4</t>
  </si>
  <si>
    <t>RS5</t>
  </si>
  <si>
    <t>RW1</t>
  </si>
  <si>
    <t>RW2</t>
  </si>
  <si>
    <t>RW3</t>
  </si>
  <si>
    <t>RW4</t>
  </si>
  <si>
    <t>RW5</t>
  </si>
  <si>
    <t>RJ1</t>
  </si>
  <si>
    <t>RJ2</t>
  </si>
  <si>
    <t>RJ3</t>
  </si>
  <si>
    <t>RJ4</t>
  </si>
  <si>
    <t>RJ5</t>
  </si>
  <si>
    <t>SRR32649402</t>
  </si>
  <si>
    <t>SRR32649401</t>
  </si>
  <si>
    <t>SRR32649400</t>
  </si>
  <si>
    <t>SRR32649399</t>
  </si>
  <si>
    <t>SRR32649398</t>
  </si>
  <si>
    <t>SRR32649396</t>
  </si>
  <si>
    <t>SRR32649395</t>
  </si>
  <si>
    <t>SRR32649342</t>
  </si>
  <si>
    <t>SRR32649341</t>
  </si>
  <si>
    <t>SRR32649340</t>
  </si>
  <si>
    <t>SRR32649339</t>
  </si>
  <si>
    <t>SRR32649338</t>
  </si>
  <si>
    <t>SRR32649337</t>
  </si>
  <si>
    <t>SRR32649336</t>
  </si>
  <si>
    <t>SRR32649335</t>
  </si>
  <si>
    <t>SRR32649333</t>
  </si>
  <si>
    <t>SRR32649332</t>
  </si>
  <si>
    <t>SRR32649331</t>
  </si>
  <si>
    <t>SRR32649330</t>
  </si>
  <si>
    <t>SRR32649329</t>
  </si>
  <si>
    <t>SRR32649328</t>
  </si>
  <si>
    <t>SRR32649327</t>
  </si>
  <si>
    <t>SRR32649326</t>
  </si>
  <si>
    <t>SRR32649325</t>
  </si>
  <si>
    <t>SRR32649324</t>
  </si>
  <si>
    <t>SRR32649322</t>
  </si>
  <si>
    <t>SRR32649321</t>
  </si>
  <si>
    <t>SRR32649320</t>
  </si>
  <si>
    <t>SRR32649319</t>
  </si>
  <si>
    <t>SRR32649318</t>
  </si>
  <si>
    <t>SRR32649317</t>
  </si>
  <si>
    <t>SRR32649316</t>
  </si>
  <si>
    <t>SRR32649315</t>
  </si>
  <si>
    <t>SRR32649314</t>
  </si>
  <si>
    <t>SRR32649313</t>
  </si>
  <si>
    <t>SRR32649311</t>
  </si>
  <si>
    <t>SRR32649394</t>
  </si>
  <si>
    <t>SRR32649393</t>
  </si>
  <si>
    <t>SRR32649392</t>
  </si>
  <si>
    <t>SRR32649391</t>
  </si>
  <si>
    <t>SRR32649390</t>
  </si>
  <si>
    <t>SRR32649389</t>
  </si>
  <si>
    <t>SRR32649388</t>
  </si>
  <si>
    <t>SRR32649387</t>
  </si>
  <si>
    <t>SRR32649386</t>
  </si>
  <si>
    <t>SRR7590085</t>
  </si>
  <si>
    <t>SRR7591044</t>
  </si>
  <si>
    <t>SRR7591045</t>
  </si>
  <si>
    <t>SRR7591056</t>
  </si>
  <si>
    <t>SRR7591063</t>
  </si>
  <si>
    <t>SRR7591079</t>
  </si>
  <si>
    <t>SRR7591225</t>
  </si>
  <si>
    <t>SRR7591226</t>
  </si>
  <si>
    <t>SRR7591227</t>
  </si>
  <si>
    <t>SRR7591306</t>
  </si>
  <si>
    <t>SRR8392563</t>
  </si>
  <si>
    <t>SRR7591572</t>
  </si>
  <si>
    <t>SRR7591571</t>
  </si>
  <si>
    <t>SRR7591620</t>
  </si>
  <si>
    <t>SRR7591928</t>
  </si>
  <si>
    <t>SRR7591305</t>
  </si>
  <si>
    <t>SRR7591450</t>
  </si>
  <si>
    <t>SRR7591449</t>
  </si>
  <si>
    <t>SRR7591534</t>
  </si>
  <si>
    <t>SRR7591549</t>
  </si>
  <si>
    <t>SRR8465029</t>
  </si>
  <si>
    <t>SRR8465030</t>
  </si>
  <si>
    <t>SRR8465031</t>
  </si>
  <si>
    <t>SRR8465121</t>
  </si>
  <si>
    <t>SRR8465119</t>
  </si>
  <si>
    <t>SRR10861658</t>
  </si>
  <si>
    <t>SRR10861648</t>
  </si>
  <si>
    <t>SRR10861647</t>
  </si>
  <si>
    <t>SRR10861693</t>
  </si>
  <si>
    <t>SRR10861694</t>
  </si>
  <si>
    <t>SRR8465120</t>
  </si>
  <si>
    <t>SRR8465122</t>
  </si>
  <si>
    <t>SRR8465118</t>
  </si>
  <si>
    <t>SRR8465469</t>
  </si>
  <si>
    <t>SRR8465471</t>
  </si>
  <si>
    <t>SRR8465470</t>
  </si>
  <si>
    <t>SRR8465465</t>
  </si>
  <si>
    <t>SRR8465468</t>
  </si>
  <si>
    <t>SRR8465466</t>
  </si>
  <si>
    <t>SRR8465467</t>
  </si>
  <si>
    <t>SRR8549456</t>
  </si>
  <si>
    <t>SRR8549434</t>
  </si>
  <si>
    <t>SRR8549407</t>
  </si>
  <si>
    <t>SRR8549418</t>
  </si>
  <si>
    <t>SRR8549459</t>
  </si>
  <si>
    <t>SRR8549419</t>
  </si>
  <si>
    <t>SRR8549454</t>
  </si>
  <si>
    <t>SRR8549432</t>
  </si>
  <si>
    <t>SRR8549417</t>
  </si>
  <si>
    <t>SRR8549427</t>
  </si>
  <si>
    <t>SRR8549326</t>
  </si>
  <si>
    <t>SRR8549327</t>
  </si>
  <si>
    <t>SRR8549367</t>
  </si>
  <si>
    <t>SRR8549372</t>
  </si>
  <si>
    <t>SRR8549374</t>
  </si>
  <si>
    <t>SRR8549368</t>
  </si>
  <si>
    <t>SRR8549371</t>
  </si>
  <si>
    <t>SRR8549373</t>
  </si>
  <si>
    <t>SRR8549379</t>
  </si>
  <si>
    <t>SRR8549384</t>
  </si>
  <si>
    <t>SRR9030809</t>
  </si>
  <si>
    <t>SRR9030810</t>
  </si>
  <si>
    <t>SRR9030805</t>
  </si>
  <si>
    <t>SRR9030886</t>
  </si>
  <si>
    <t>SRR9030807</t>
  </si>
  <si>
    <t>SRR10849351</t>
  </si>
  <si>
    <t>SRR11565953</t>
  </si>
  <si>
    <t>SRR9030806</t>
  </si>
  <si>
    <t>SRR11565950</t>
  </si>
  <si>
    <t>SRR9030887</t>
  </si>
  <si>
    <t>SRR9030684</t>
  </si>
  <si>
    <t>SRR9030686</t>
  </si>
  <si>
    <t>SRR9030685</t>
  </si>
  <si>
    <t>SRR11565952</t>
  </si>
  <si>
    <t>SRR9030687</t>
  </si>
  <si>
    <t>SRR9030682</t>
  </si>
  <si>
    <t>SRR9030690</t>
  </si>
  <si>
    <t>SRR9030688</t>
  </si>
  <si>
    <t>SRR11565951</t>
  </si>
  <si>
    <t>SRR11565954</t>
  </si>
  <si>
    <t>SRR8549479</t>
  </si>
  <si>
    <t>SRR8549476</t>
  </si>
  <si>
    <t>SRR8549483</t>
  </si>
  <si>
    <t>SRR8549876</t>
  </si>
  <si>
    <t>SRR8549877</t>
  </si>
  <si>
    <t>SRR8549482</t>
  </si>
  <si>
    <t>SRR8549480</t>
  </si>
  <si>
    <t>SRR8549481</t>
  </si>
  <si>
    <t>SRR8549478</t>
  </si>
  <si>
    <t>SRR8549477</t>
  </si>
  <si>
    <t>SRR8549458</t>
  </si>
  <si>
    <t>SRR8549463</t>
  </si>
  <si>
    <t>SRR8549461</t>
  </si>
  <si>
    <t>SRR8549460</t>
  </si>
  <si>
    <t>SRR8549464</t>
  </si>
  <si>
    <t>SRR8549462</t>
  </si>
  <si>
    <t>SRR8549465</t>
  </si>
  <si>
    <t>SRR8549472</t>
  </si>
  <si>
    <t>SRR8549473</t>
  </si>
  <si>
    <t>SRR8549474</t>
  </si>
  <si>
    <t>SRR8549903</t>
  </si>
  <si>
    <t>SRR8549913</t>
  </si>
  <si>
    <t>SRR8549995</t>
  </si>
  <si>
    <t>SRR11563379</t>
  </si>
  <si>
    <t>SRR8549914</t>
  </si>
  <si>
    <t>SRR8549901</t>
  </si>
  <si>
    <t>SRR8549899</t>
  </si>
  <si>
    <t>SRR8549898</t>
  </si>
  <si>
    <t>SRR8549900</t>
  </si>
  <si>
    <t>SRR8549897</t>
  </si>
  <si>
    <t>SRR8549883</t>
  </si>
  <si>
    <t>SRR8549881</t>
  </si>
  <si>
    <t>SRR8549882</t>
  </si>
  <si>
    <t>SRR8549880</t>
  </si>
  <si>
    <t>SRR8549879</t>
  </si>
  <si>
    <t>SRR8549878</t>
  </si>
  <si>
    <t>SRR8549884</t>
  </si>
  <si>
    <t>SRR8549887</t>
  </si>
  <si>
    <t>SRR8549886</t>
  </si>
  <si>
    <t>SRR8549889</t>
  </si>
  <si>
    <t>SRR8420477</t>
  </si>
  <si>
    <t>SRR7004433</t>
  </si>
  <si>
    <t>SRR8420476</t>
  </si>
  <si>
    <t>SRR7589937</t>
  </si>
  <si>
    <t>SRR8435736</t>
  </si>
  <si>
    <t>SRR8420458</t>
  </si>
  <si>
    <t>SRR8420454</t>
  </si>
  <si>
    <t>SRR8420457</t>
  </si>
  <si>
    <t>SRR9006447</t>
  </si>
  <si>
    <t>SRR8435739</t>
  </si>
  <si>
    <t>SRR8405201</t>
  </si>
  <si>
    <t>SRR8405205</t>
  </si>
  <si>
    <t>SRR8406488</t>
  </si>
  <si>
    <t>SRR9006446</t>
  </si>
  <si>
    <t>SRR7589921</t>
  </si>
  <si>
    <t>SRR8420455</t>
  </si>
  <si>
    <t>SRR8420456</t>
  </si>
  <si>
    <t>SRR8420452</t>
  </si>
  <si>
    <t>SRR7589922</t>
  </si>
  <si>
    <t>SRR8435738</t>
  </si>
  <si>
    <t>SRR8435714</t>
  </si>
  <si>
    <t>SRR8435740</t>
  </si>
  <si>
    <t>SRR7589739</t>
  </si>
  <si>
    <t>SRR7589758</t>
  </si>
  <si>
    <t>SRR7589759</t>
  </si>
  <si>
    <t>SRR7589709</t>
  </si>
  <si>
    <t>SRR7589595</t>
  </si>
  <si>
    <t>SRR7589722</t>
  </si>
  <si>
    <t>SRR7589723</t>
  </si>
  <si>
    <t>SRR7589724</t>
  </si>
  <si>
    <t>SRR7589492</t>
  </si>
  <si>
    <t>SRR8435586</t>
  </si>
  <si>
    <t>SRR7589496</t>
  </si>
  <si>
    <t>SRR7589533</t>
  </si>
  <si>
    <t>SRR7589532</t>
  </si>
  <si>
    <t>SRR7589531</t>
  </si>
  <si>
    <t>SRR7589534</t>
  </si>
  <si>
    <t>SRR8435702</t>
  </si>
  <si>
    <t>SRR7589570</t>
  </si>
  <si>
    <t>SRR7589569</t>
  </si>
  <si>
    <t>SRR7004604</t>
  </si>
  <si>
    <t>SRR7004603</t>
  </si>
  <si>
    <t>SRR8420478</t>
  </si>
  <si>
    <t>SRR7590002</t>
  </si>
  <si>
    <t>SRR8436108</t>
  </si>
  <si>
    <t>SRR7004596</t>
  </si>
  <si>
    <t>SRR7004601</t>
  </si>
  <si>
    <t>SRR7004605</t>
  </si>
  <si>
    <t>SRR8435781</t>
  </si>
  <si>
    <t>SRR8435788</t>
  </si>
  <si>
    <t>SRR7004590</t>
  </si>
  <si>
    <t>SRR8420479</t>
  </si>
  <si>
    <t>SRR7004593</t>
  </si>
  <si>
    <t>SRR7589943</t>
  </si>
  <si>
    <t>SRR7589972</t>
  </si>
  <si>
    <t>SRR7004594</t>
  </si>
  <si>
    <t>SRR7004595</t>
  </si>
  <si>
    <t>SRR7004602</t>
  </si>
  <si>
    <t>SRR7590000</t>
  </si>
  <si>
    <t>SRR8435713</t>
  </si>
  <si>
    <t>SRR7004712</t>
  </si>
  <si>
    <t>SRR7004716</t>
  </si>
  <si>
    <t>SRR7004717</t>
  </si>
  <si>
    <t>SRR7590084</t>
  </si>
  <si>
    <t>SRR8436111</t>
  </si>
  <si>
    <t>SRR7004714</t>
  </si>
  <si>
    <t>SRR7004713</t>
  </si>
  <si>
    <t>SRR7004667</t>
  </si>
  <si>
    <t>SRR7590083</t>
  </si>
  <si>
    <t>SRR7590082</t>
  </si>
  <si>
    <t>SRR7004607</t>
  </si>
  <si>
    <t>SRR7004606</t>
  </si>
  <si>
    <t>SRR7004643</t>
  </si>
  <si>
    <t>SRR9006460</t>
  </si>
  <si>
    <t>SRR8535405</t>
  </si>
  <si>
    <t>SRR7004653</t>
  </si>
  <si>
    <t>SRR7004642</t>
  </si>
  <si>
    <t>SRR7004668</t>
  </si>
  <si>
    <t>SRR7590044</t>
  </si>
  <si>
    <t>SRR7590045</t>
  </si>
  <si>
    <t>Sample ID2</t>
  </si>
  <si>
    <t>Bulk soil</t>
  </si>
  <si>
    <t>Rhizosphere</t>
  </si>
  <si>
    <t>Site</t>
  </si>
  <si>
    <t>Site 1</t>
  </si>
  <si>
    <t>Site 2</t>
  </si>
  <si>
    <t>Site 3</t>
  </si>
  <si>
    <t>Site 4</t>
  </si>
  <si>
    <t>Site 5</t>
  </si>
  <si>
    <t>Late winter</t>
  </si>
  <si>
    <t>Early winter</t>
  </si>
  <si>
    <t>Early summer</t>
  </si>
  <si>
    <t>Late summer</t>
  </si>
  <si>
    <t>Site 6</t>
  </si>
  <si>
    <t>Early Winter</t>
  </si>
  <si>
    <t>Late Summer</t>
  </si>
  <si>
    <t>Late Winter</t>
  </si>
  <si>
    <t>Early Summer</t>
  </si>
  <si>
    <t>Amplicon sequencing</t>
  </si>
  <si>
    <t>Shotgun sequencing</t>
  </si>
  <si>
    <t>Metagenome IMG Sample code</t>
  </si>
  <si>
    <t>Metatranscriptome IMG Code</t>
  </si>
  <si>
    <t>Date sampled</t>
  </si>
  <si>
    <t>Year Sampled</t>
  </si>
  <si>
    <t>March</t>
  </si>
  <si>
    <t>2016</t>
  </si>
  <si>
    <t>January</t>
  </si>
  <si>
    <t>July</t>
  </si>
  <si>
    <t>2015</t>
  </si>
  <si>
    <t>September</t>
  </si>
  <si>
    <t>December</t>
  </si>
  <si>
    <t>2017</t>
  </si>
  <si>
    <t>April</t>
  </si>
  <si>
    <t>June</t>
  </si>
  <si>
    <t>Litter</t>
  </si>
  <si>
    <t>Roots</t>
  </si>
  <si>
    <t>Latitude</t>
  </si>
  <si>
    <t>Longitude</t>
  </si>
  <si>
    <t>Altitude (m)</t>
  </si>
  <si>
    <t>Day sampled</t>
  </si>
  <si>
    <t>Location</t>
  </si>
  <si>
    <t>Prilba, Czech Republic</t>
  </si>
  <si>
    <t>Maridalen, Norway</t>
  </si>
  <si>
    <t>Metagenome SRP Link</t>
  </si>
  <si>
    <t>https://identifiers.org/ncbi/insdc.sra:SRP140074</t>
  </si>
  <si>
    <t>https://identifiers.org/ncbi/insdc.sra:SRP140078</t>
  </si>
  <si>
    <t>https://identifiers.org/ncbi/insdc.sra:SRP140082</t>
  </si>
  <si>
    <t>https://identifiers.org/ncbi/insdc.sra:SRP155130</t>
  </si>
  <si>
    <t>https://identifiers.org/ncbi/insdc.sra:SRP155133</t>
  </si>
  <si>
    <t>https://identifiers.org/ncbi/insdc.sra:SRP140075</t>
  </si>
  <si>
    <t>https://identifiers.org/ncbi/insdc.sra:SRP140076</t>
  </si>
  <si>
    <t>https://identifiers.org/ncbi/insdc.sra:SRP140077</t>
  </si>
  <si>
    <t>https://identifiers.org/ncbi/insdc.sra:SRP194747</t>
  </si>
  <si>
    <t>https://identifiers.org/ncbi/insdc.sra:SRP155131</t>
  </si>
  <si>
    <t>https://identifiers.org/ncbi/insdc.sra:SRP140060</t>
  </si>
  <si>
    <t>https://identifiers.org/ncbi/insdc.sra:SRP140059</t>
  </si>
  <si>
    <t>https://identifiers.org/ncbi/insdc.sra:SRP140071</t>
  </si>
  <si>
    <t>https://identifiers.org/ncbi/insdc.sra:SRP194746</t>
  </si>
  <si>
    <t>https://identifiers.org/ncbi/insdc.sra:SRP155126</t>
  </si>
  <si>
    <t>https://identifiers.org/ncbi/insdc.sra:SRP140072</t>
  </si>
  <si>
    <t>https://identifiers.org/ncbi/insdc.sra:SRP140070</t>
  </si>
  <si>
    <t>https://identifiers.org/ncbi/insdc.sra:SRP140073</t>
  </si>
  <si>
    <t>https://identifiers.org/ncbi/insdc.sra:SRP155127</t>
  </si>
  <si>
    <t>https://identifiers.org/ncbi/insdc.sra:SRP155129</t>
  </si>
  <si>
    <t>https://identifiers.org/ncbi/insdc.sra:SRP155117</t>
  </si>
  <si>
    <t>https://identifiers.org/ncbi/insdc.sra:SRP155118</t>
  </si>
  <si>
    <t>https://identifiers.org/ncbi/insdc.sra:SRP155119</t>
  </si>
  <si>
    <t>https://identifiers.org/ncbi/insdc.sra:SRP155122</t>
  </si>
  <si>
    <t>https://identifiers.org/ncbi/insdc.sra:SRP155121</t>
  </si>
  <si>
    <t>https://identifiers.org/ncbi/insdc.sra:SRP155111</t>
  </si>
  <si>
    <t>https://identifiers.org/ncbi/insdc.sra:SRP155110</t>
  </si>
  <si>
    <t>https://identifiers.org/ncbi/insdc.sra:SRP155113</t>
  </si>
  <si>
    <t>https://identifiers.org/ncbi/insdc.sra:SRP155114</t>
  </si>
  <si>
    <t>https://identifiers.org/ncbi/insdc.sra:SRP155115</t>
  </si>
  <si>
    <t>https://identifiers.org/ncbi/insdc.sra:SRP155092</t>
  </si>
  <si>
    <t>https://identifiers.org/ncbi/insdc.sra:SRP155094</t>
  </si>
  <si>
    <t>https://identifiers.org/ncbi/insdc.sra:SRP155096</t>
  </si>
  <si>
    <t>https://identifiers.org/ncbi/insdc.sra:SRP155101</t>
  </si>
  <si>
    <t>https://identifiers.org/ncbi/insdc.sra:SRP155100</t>
  </si>
  <si>
    <t>https://identifiers.org/ncbi/insdc.sra:SRP155099</t>
  </si>
  <si>
    <t>https://identifiers.org/ncbi/insdc.sra:SRP155102</t>
  </si>
  <si>
    <t>https://identifiers.org/ncbi/insdc.sra:SRP155103</t>
  </si>
  <si>
    <t>https://identifiers.org/ncbi/insdc.sra:SRP155108</t>
  </si>
  <si>
    <t>https://identifiers.org/ncbi/insdc.sra:SRP155107</t>
  </si>
  <si>
    <t>https://identifiers.org/ncbi/insdc.sra:SRP140090</t>
  </si>
  <si>
    <t>https://identifiers.org/ncbi/insdc.sra:SRP140089</t>
  </si>
  <si>
    <t>https://identifiers.org/ncbi/insdc.sra:SRP145620</t>
  </si>
  <si>
    <t>https://identifiers.org/ncbi/insdc.sra:SRP155149</t>
  </si>
  <si>
    <t>https://identifiers.org/ncbi/insdc.sra:SRP155154</t>
  </si>
  <si>
    <t>https://identifiers.org/ncbi/insdc.sra:SRP140086</t>
  </si>
  <si>
    <t>https://identifiers.org/ncbi/insdc.sra:SRP140087</t>
  </si>
  <si>
    <t>https://identifiers.org/ncbi/insdc.sra:SRP140091</t>
  </si>
  <si>
    <t>https://identifiers.org/ncbi/insdc.sra:SRP155146</t>
  </si>
  <si>
    <t>https://identifiers.org/ncbi/insdc.sra:SRP155148</t>
  </si>
  <si>
    <t>https://identifiers.org/ncbi/insdc.sra:SRP140080</t>
  </si>
  <si>
    <t>https://identifiers.org/ncbi/insdc.sra:SRP140081</t>
  </si>
  <si>
    <t>https://identifiers.org/ncbi/insdc.sra:SRP140083</t>
  </si>
  <si>
    <t>https://identifiers.org/ncbi/insdc.sra:SRP155135</t>
  </si>
  <si>
    <t>https://identifiers.org/ncbi/insdc.sra:SRP155139</t>
  </si>
  <si>
    <t>https://identifiers.org/ncbi/insdc.sra:SRP140084</t>
  </si>
  <si>
    <t>https://identifiers.org/ncbi/insdc.sra:SRP140085</t>
  </si>
  <si>
    <t>https://identifiers.org/ncbi/insdc.sra:SRP140088</t>
  </si>
  <si>
    <t>https://identifiers.org/ncbi/insdc.sra:SRP155145</t>
  </si>
  <si>
    <t>https://identifiers.org/ncbi/insdc.sra:SRP155144</t>
  </si>
  <si>
    <t>https://identifiers.org/ncbi/insdc.sra:SRP140103</t>
  </si>
  <si>
    <t>https://identifiers.org/ncbi/insdc.sra:SRP140107</t>
  </si>
  <si>
    <t>https://identifiers.org/ncbi/insdc.sra:SRP140108</t>
  </si>
  <si>
    <t>https://identifiers.org/ncbi/insdc.sra:SRP155161</t>
  </si>
  <si>
    <t>https://identifiers.org/ncbi/insdc.sra:SRP155158</t>
  </si>
  <si>
    <t>https://identifiers.org/ncbi/insdc.sra:SRP140105</t>
  </si>
  <si>
    <t>https://identifiers.org/ncbi/insdc.sra:SRP140104</t>
  </si>
  <si>
    <t>https://identifiers.org/ncbi/insdc.sra:SRP140100</t>
  </si>
  <si>
    <t>https://identifiers.org/ncbi/insdc.sra:SRP155160</t>
  </si>
  <si>
    <t>https://identifiers.org/ncbi/insdc.sra:SRP155159</t>
  </si>
  <si>
    <t>https://identifiers.org/ncbi/insdc.sra:SRP140093</t>
  </si>
  <si>
    <t>https://identifiers.org/ncbi/insdc.sra:SRP140092</t>
  </si>
  <si>
    <t>https://identifiers.org/ncbi/insdc.sra:SRP140097</t>
  </si>
  <si>
    <t>https://identifiers.org/ncbi/insdc.sra:SRP194749</t>
  </si>
  <si>
    <t>https://identifiers.org/ncbi/insdc.sra:SRP183817</t>
  </si>
  <si>
    <t>https://identifiers.org/ncbi/insdc.sra:SRP140098</t>
  </si>
  <si>
    <t>https://identifiers.org/ncbi/insdc.sra:SRP140096</t>
  </si>
  <si>
    <t>https://identifiers.org/ncbi/insdc.sra:SRP140101</t>
  </si>
  <si>
    <t>https://identifiers.org/ncbi/insdc.sra:SRP155153</t>
  </si>
  <si>
    <t>https://identifiers.org/ncbi/insdc.sra:SRP155152</t>
  </si>
  <si>
    <t>Metatranscriptome NCBI SRP link</t>
  </si>
  <si>
    <t>https://identifiers.org/ncbi/insdc.sra:SRP184580</t>
  </si>
  <si>
    <t>https://identifiers.org/ncbi/insdc.sra:SRP184576</t>
  </si>
  <si>
    <t>https://identifiers.org/ncbi/insdc.sra:SRP184568</t>
  </si>
  <si>
    <t>https://identifiers.org/ncbi/insdc.sra:SRP184571</t>
  </si>
  <si>
    <t>https://identifiers.org/ncbi/insdc.sra:SRP184582</t>
  </si>
  <si>
    <t>https://identifiers.org/ncbi/insdc.sra:SRP184572</t>
  </si>
  <si>
    <t>https://identifiers.org/ncbi/insdc.sra:SRP184579</t>
  </si>
  <si>
    <t>https://identifiers.org/ncbi/insdc.sra:SRP184575</t>
  </si>
  <si>
    <t>https://identifiers.org/ncbi/insdc.sra:SRP184570</t>
  </si>
  <si>
    <t>https://identifiers.org/ncbi/insdc.sra:SRP184574</t>
  </si>
  <si>
    <t>https://identifiers.org/ncbi/insdc.sra:SRP184551</t>
  </si>
  <si>
    <t>https://identifiers.org/ncbi/insdc.sra:SRP184552</t>
  </si>
  <si>
    <t>https://identifiers.org/ncbi/insdc.sra:SRP184559</t>
  </si>
  <si>
    <t>https://identifiers.org/ncbi/insdc.sra:SRP184562</t>
  </si>
  <si>
    <t>https://identifiers.org/ncbi/insdc.sra:SRP184564</t>
  </si>
  <si>
    <t>https://identifiers.org/ncbi/insdc.sra:SRP184560</t>
  </si>
  <si>
    <t>https://identifiers.org/ncbi/insdc.sra:SRP184561</t>
  </si>
  <si>
    <t>https://identifiers.org/ncbi/insdc.sra:SRP184563</t>
  </si>
  <si>
    <t>https://identifiers.org/ncbi/insdc.sra:SRP184565</t>
  </si>
  <si>
    <t>https://identifiers.org/ncbi/insdc.sra:SRP184566</t>
  </si>
  <si>
    <t>https://identifiers.org/ncbi/insdc.sra:SRP197169</t>
  </si>
  <si>
    <t>https://identifiers.org/ncbi/insdc.sra:SRP197170</t>
  </si>
  <si>
    <t>https://identifiers.org/ncbi/insdc.sra:SRP197165</t>
  </si>
  <si>
    <t>https://identifiers.org/ncbi/insdc.sra:SRP197173</t>
  </si>
  <si>
    <t>https://identifiers.org/ncbi/insdc.sra:SRP197167</t>
  </si>
  <si>
    <t>https://identifiers.org/ncbi/insdc.sra:SRP197160</t>
  </si>
  <si>
    <t>https://identifiers.org/ncbi/insdc.sra:SRP257045</t>
  </si>
  <si>
    <t>https://identifiers.org/ncbi/insdc.sra:SRP197166</t>
  </si>
  <si>
    <t>https://identifiers.org/ncbi/insdc.sra:SRP257042</t>
  </si>
  <si>
    <t>https://identifiers.org/ncbi/insdc.sra:SRP197174</t>
  </si>
  <si>
    <t>https://identifiers.org/ncbi/insdc.sra:SRP197155</t>
  </si>
  <si>
    <t>https://identifiers.org/ncbi/insdc.sra:SRP197157</t>
  </si>
  <si>
    <t>https://identifiers.org/ncbi/insdc.sra:SRP197156</t>
  </si>
  <si>
    <t>https://identifiers.org/ncbi/insdc.sra:SRP257044</t>
  </si>
  <si>
    <t>https://identifiers.org/ncbi/insdc.sra:SRP197158</t>
  </si>
  <si>
    <t>https://identifiers.org/ncbi/insdc.sra:SRP197153</t>
  </si>
  <si>
    <t>https://identifiers.org/ncbi/insdc.sra:SRP197161</t>
  </si>
  <si>
    <t>https://identifiers.org/ncbi/insdc.sra:SRP197159</t>
  </si>
  <si>
    <t>https://identifiers.org/ncbi/insdc.sra:SRP257043</t>
  </si>
  <si>
    <t>https://identifiers.org/ncbi/insdc.sra:SRP257046</t>
  </si>
  <si>
    <t>https://identifiers.org/ncbi/insdc.sra:SRP184595</t>
  </si>
  <si>
    <t>https://identifiers.org/ncbi/insdc.sra:SRP184592</t>
  </si>
  <si>
    <t>https://identifiers.org/ncbi/insdc.sra:SRP184599</t>
  </si>
  <si>
    <t>https://identifiers.org/ncbi/insdc.sra:SRP184602</t>
  </si>
  <si>
    <t>https://identifiers.org/ncbi/insdc.sra:SRP184603</t>
  </si>
  <si>
    <t>https://identifiers.org/ncbi/insdc.sra:SRP184598</t>
  </si>
  <si>
    <t>https://identifiers.org/ncbi/insdc.sra:SRP184596</t>
  </si>
  <si>
    <t>https://identifiers.org/ncbi/insdc.sra:SRP184597</t>
  </si>
  <si>
    <t>https://identifiers.org/ncbi/insdc.sra:SRP184594</t>
  </si>
  <si>
    <t>https://identifiers.org/ncbi/insdc.sra:SRP184593</t>
  </si>
  <si>
    <t>https://identifiers.org/ncbi/insdc.sra:SRP184581</t>
  </si>
  <si>
    <t>https://identifiers.org/ncbi/insdc.sra:SRP184586</t>
  </si>
  <si>
    <t>https://identifiers.org/ncbi/insdc.sra:SRP184584</t>
  </si>
  <si>
    <t>https://identifiers.org/ncbi/insdc.sra:SRP184583</t>
  </si>
  <si>
    <t>https://identifiers.org/ncbi/insdc.sra:SRP184587</t>
  </si>
  <si>
    <t>https://identifiers.org/ncbi/insdc.sra:SRP184585</t>
  </si>
  <si>
    <t>https://identifiers.org/ncbi/insdc.sra:SRP184588</t>
  </si>
  <si>
    <t>https://identifiers.org/ncbi/insdc.sra:SRP184589</t>
  </si>
  <si>
    <t>https://identifiers.org/ncbi/insdc.sra:SRP184590</t>
  </si>
  <si>
    <t>https://identifiers.org/ncbi/insdc.sra:SRP184591</t>
  </si>
  <si>
    <t>https://identifiers.org/ncbi/insdc.sra:SRP184623</t>
  </si>
  <si>
    <t>https://identifiers.org/ncbi/insdc.sra:SRP184624</t>
  </si>
  <si>
    <t>https://identifiers.org/ncbi/insdc.sra:SRP184627</t>
  </si>
  <si>
    <t>https://identifiers.org/ncbi/insdc.sra:SRP256937</t>
  </si>
  <si>
    <t>https://identifiers.org/ncbi/insdc.sra:SRP184625</t>
  </si>
  <si>
    <t>https://identifiers.org/ncbi/insdc.sra:SRP184621</t>
  </si>
  <si>
    <t>https://identifiers.org/ncbi/insdc.sra:SRP184619</t>
  </si>
  <si>
    <t>https://identifiers.org/ncbi/insdc.sra:SRP184618</t>
  </si>
  <si>
    <t>https://identifiers.org/ncbi/insdc.sra:SRP184620</t>
  </si>
  <si>
    <t>https://identifiers.org/ncbi/insdc.sra:SRP184617</t>
  </si>
  <si>
    <t>https://identifiers.org/ncbi/insdc.sra:SRP184609</t>
  </si>
  <si>
    <t>https://identifiers.org/ncbi/insdc.sra:SRP184607</t>
  </si>
  <si>
    <t>https://identifiers.org/ncbi/insdc.sra:SRP184608</t>
  </si>
  <si>
    <t>https://identifiers.org/ncbi/insdc.sra:SRP184606</t>
  </si>
  <si>
    <t>https://identifiers.org/ncbi/insdc.sra:SRP184605</t>
  </si>
  <si>
    <t>https://identifiers.org/ncbi/insdc.sra:SRP184604</t>
  </si>
  <si>
    <t>https://identifiers.org/ncbi/insdc.sra:SRP184610</t>
  </si>
  <si>
    <t>https://identifiers.org/ncbi/insdc.sra:SRP184613</t>
  </si>
  <si>
    <t>https://identifiers.org/ncbi/insdc.sra:SRP184612</t>
  </si>
  <si>
    <t>https://identifiers.org/ncbi/insdc.sra:SRP184615</t>
  </si>
  <si>
    <t>https://identifiers.org/ncbi/insdc.sra:SRP155177</t>
  </si>
  <si>
    <t>https://identifiers.org/ncbi/insdc.sra:SRP155188</t>
  </si>
  <si>
    <t>https://identifiers.org/ncbi/insdc.sra:SRP155189</t>
  </si>
  <si>
    <t>https://identifiers.org/ncbi/insdc.sra:SRP155190</t>
  </si>
  <si>
    <t>https://identifiers.org/ncbi/insdc.sra:SRP155195</t>
  </si>
  <si>
    <t>https://identifiers.org/ncbi/insdc.sra:SRP175151</t>
  </si>
  <si>
    <t>https://identifiers.org/ncbi/insdc.sra:SRP155212</t>
  </si>
  <si>
    <t>https://identifiers.org/ncbi/insdc.sra:SRP155211</t>
  </si>
  <si>
    <t>https://identifiers.org/ncbi/insdc.sra:SRP155213</t>
  </si>
  <si>
    <t>https://identifiers.org/ncbi/insdc.sra:SRP155223</t>
  </si>
  <si>
    <t>https://identifiers.org/ncbi/insdc.sra:SRP155162</t>
  </si>
  <si>
    <t>https://identifiers.org/ncbi/insdc.sra:SRP155168</t>
  </si>
  <si>
    <t>https://identifiers.org/ncbi/insdc.sra:SRP155171</t>
  </si>
  <si>
    <t>https://identifiers.org/ncbi/insdc.sra:SRP155169</t>
  </si>
  <si>
    <t>https://identifiers.org/ncbi/insdc.sra:SRP155176</t>
  </si>
  <si>
    <t>https://identifiers.org/ncbi/insdc.sra:SRP155194</t>
  </si>
  <si>
    <t>https://identifiers.org/ncbi/insdc.sra:SRP155202</t>
  </si>
  <si>
    <t>https://identifiers.org/ncbi/insdc.sra:SRP155201</t>
  </si>
  <si>
    <t>https://identifiers.org/ncbi/insdc.sra:SRP155205</t>
  </si>
  <si>
    <t>https://identifiers.org/ncbi/insdc.sra:SRP155208</t>
  </si>
  <si>
    <t>https://identifiers.org/ncbi/insdc.sra:SRP241041</t>
  </si>
  <si>
    <t>https://identifiers.org/ncbi/insdc.sra:SRP241039</t>
  </si>
  <si>
    <t>https://identifiers.org/ncbi/insdc.sra:SRP241038</t>
  </si>
  <si>
    <t>https://identifiers.org/ncbi/insdc.sra:SRP241045</t>
  </si>
  <si>
    <t>https://identifiers.org/ncbi/insdc.sra:SRP241047</t>
  </si>
  <si>
    <t>https://identifiers.org/ncbi/insdc.sra:SRP180586</t>
  </si>
  <si>
    <t>https://identifiers.org/ncbi/insdc.sra:SRP180588</t>
  </si>
  <si>
    <t>https://identifiers.org/ncbi/insdc.sra:SRP180584</t>
  </si>
  <si>
    <t>https://identifiers.org/ncbi/insdc.sra:SRP180774</t>
  </si>
  <si>
    <t>https://identifiers.org/ncbi/insdc.sra:SRP180776</t>
  </si>
  <si>
    <t>https://identifiers.org/ncbi/insdc.sra:SRP180775</t>
  </si>
  <si>
    <t>https://identifiers.org/ncbi/insdc.sra:SRP180770</t>
  </si>
  <si>
    <t>https://identifiers.org/ncbi/insdc.sra:SRP180773</t>
  </si>
  <si>
    <t>https://identifiers.org/ncbi/insdc.sra:SRP180771</t>
  </si>
  <si>
    <t>https://identifiers.org/ncbi/insdc.sra:SRP180772</t>
  </si>
  <si>
    <t>https://identifiers.org/ncbi/insdc.sra:SRP569563</t>
  </si>
  <si>
    <t>Table S4. Complete sample metadata with accession numbers for amplicon and shotgun sequencing raw data, and corresponding JGI IMG/MER portal access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49" fontId="2" fillId="0" borderId="0" xfId="0" applyNumberFormat="1" applyFont="1"/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Fill="1"/>
    <xf numFmtId="0" fontId="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B77D7-D384-47A8-BBEB-BA7D2E7D03FF}">
  <sheetPr codeName="Sheet1"/>
  <dimension ref="A1:W163"/>
  <sheetViews>
    <sheetView tabSelected="1" topLeftCell="I1" zoomScale="90" zoomScaleNormal="90" workbookViewId="0">
      <selection activeCell="I3" sqref="I3"/>
    </sheetView>
  </sheetViews>
  <sheetFormatPr defaultRowHeight="14.4" x14ac:dyDescent="0.3"/>
  <cols>
    <col min="1" max="1" width="17.5546875" customWidth="1"/>
    <col min="2" max="2" width="16.109375" customWidth="1"/>
    <col min="3" max="3" width="25.33203125" customWidth="1"/>
    <col min="4" max="4" width="23.44140625" customWidth="1"/>
    <col min="5" max="10" width="15.6640625" customWidth="1"/>
    <col min="11" max="11" width="17.33203125" customWidth="1"/>
    <col min="12" max="12" width="18" customWidth="1"/>
    <col min="13" max="13" width="22.5546875" customWidth="1"/>
    <col min="14" max="14" width="17.5546875" customWidth="1"/>
    <col min="15" max="15" width="20.5546875" bestFit="1" customWidth="1"/>
    <col min="16" max="16" width="17.6640625" bestFit="1" customWidth="1"/>
    <col min="17" max="17" width="33.109375" bestFit="1" customWidth="1"/>
    <col min="18" max="18" width="44.6640625" bestFit="1" customWidth="1"/>
    <col min="19" max="19" width="31.44140625" bestFit="1" customWidth="1"/>
    <col min="20" max="20" width="50.21875" customWidth="1"/>
    <col min="21" max="21" width="35.44140625" customWidth="1"/>
    <col min="22" max="22" width="31.33203125" customWidth="1"/>
    <col min="23" max="23" width="22.6640625" bestFit="1" customWidth="1"/>
  </cols>
  <sheetData>
    <row r="1" spans="1:23" ht="17.399999999999999" x14ac:dyDescent="0.3">
      <c r="A1" s="13" t="s">
        <v>1450</v>
      </c>
    </row>
    <row r="2" spans="1:23" ht="15.6" x14ac:dyDescent="0.3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9" t="s">
        <v>1227</v>
      </c>
      <c r="N2" s="9"/>
      <c r="O2" s="9"/>
      <c r="P2" s="9"/>
      <c r="Q2" s="9" t="s">
        <v>1228</v>
      </c>
      <c r="R2" s="9"/>
      <c r="S2" s="9"/>
      <c r="T2" s="8"/>
      <c r="U2" s="2"/>
      <c r="V2" s="1"/>
      <c r="W2" s="1"/>
    </row>
    <row r="3" spans="1:23" ht="14.4" customHeight="1" x14ac:dyDescent="0.3">
      <c r="A3" s="2" t="s">
        <v>7</v>
      </c>
      <c r="B3" s="2" t="s">
        <v>1209</v>
      </c>
      <c r="C3" s="2" t="s">
        <v>1249</v>
      </c>
      <c r="D3" s="2" t="s">
        <v>0</v>
      </c>
      <c r="E3" s="2" t="s">
        <v>1212</v>
      </c>
      <c r="F3" s="2" t="s">
        <v>1245</v>
      </c>
      <c r="G3" s="2" t="s">
        <v>1246</v>
      </c>
      <c r="H3" s="2" t="s">
        <v>1247</v>
      </c>
      <c r="I3" s="2" t="s">
        <v>1</v>
      </c>
      <c r="J3" s="2" t="s">
        <v>1248</v>
      </c>
      <c r="K3" s="2" t="s">
        <v>1231</v>
      </c>
      <c r="L3" s="2" t="s">
        <v>1232</v>
      </c>
      <c r="M3" s="4" t="s">
        <v>3</v>
      </c>
      <c r="N3" s="4" t="s">
        <v>2</v>
      </c>
      <c r="O3" s="4" t="s">
        <v>4</v>
      </c>
      <c r="P3" s="4" t="s">
        <v>808</v>
      </c>
      <c r="Q3" s="4" t="s">
        <v>5</v>
      </c>
      <c r="R3" s="4" t="s">
        <v>1252</v>
      </c>
      <c r="S3" s="4" t="s">
        <v>6</v>
      </c>
      <c r="T3" s="4" t="s">
        <v>1333</v>
      </c>
      <c r="U3" s="2" t="s">
        <v>1229</v>
      </c>
      <c r="V3" s="2" t="s">
        <v>1230</v>
      </c>
      <c r="W3" s="2"/>
    </row>
    <row r="4" spans="1:23" ht="15.6" x14ac:dyDescent="0.3">
      <c r="A4" s="1" t="s">
        <v>109</v>
      </c>
      <c r="B4" s="3" t="s">
        <v>919</v>
      </c>
      <c r="C4" s="3" t="s">
        <v>1250</v>
      </c>
      <c r="D4" s="1" t="s">
        <v>1243</v>
      </c>
      <c r="E4" s="1" t="s">
        <v>1213</v>
      </c>
      <c r="F4" s="1">
        <v>49.043016999999999</v>
      </c>
      <c r="G4" s="1">
        <v>13.6183</v>
      </c>
      <c r="H4" s="7">
        <v>1200</v>
      </c>
      <c r="I4" s="1" t="s">
        <v>1218</v>
      </c>
      <c r="J4" s="7">
        <v>22</v>
      </c>
      <c r="K4" s="1" t="s">
        <v>1233</v>
      </c>
      <c r="L4" s="1" t="s">
        <v>1234</v>
      </c>
      <c r="M4" s="5" t="s">
        <v>191</v>
      </c>
      <c r="N4" s="5" t="s">
        <v>108</v>
      </c>
      <c r="O4" s="5" t="s">
        <v>603</v>
      </c>
      <c r="P4" s="5" t="s">
        <v>763</v>
      </c>
      <c r="Q4" s="5" t="s">
        <v>974</v>
      </c>
      <c r="R4" s="10" t="s">
        <v>1449</v>
      </c>
      <c r="S4" s="5" t="s">
        <v>1129</v>
      </c>
      <c r="T4" s="5" t="s">
        <v>1253</v>
      </c>
      <c r="U4" s="1"/>
      <c r="V4" s="1">
        <v>3300031868</v>
      </c>
      <c r="W4" s="1"/>
    </row>
    <row r="5" spans="1:23" ht="15.6" x14ac:dyDescent="0.3">
      <c r="A5" s="1" t="s">
        <v>87</v>
      </c>
      <c r="B5" s="3" t="s">
        <v>920</v>
      </c>
      <c r="C5" s="3" t="s">
        <v>1250</v>
      </c>
      <c r="D5" s="1" t="s">
        <v>1243</v>
      </c>
      <c r="E5" s="1" t="s">
        <v>1214</v>
      </c>
      <c r="F5" s="1">
        <v>49.044032999999999</v>
      </c>
      <c r="G5" s="1">
        <v>13.617050000000001</v>
      </c>
      <c r="H5" s="7">
        <v>1185</v>
      </c>
      <c r="I5" s="1" t="s">
        <v>1218</v>
      </c>
      <c r="J5" s="7">
        <v>22</v>
      </c>
      <c r="K5" s="1" t="s">
        <v>1233</v>
      </c>
      <c r="L5" s="1" t="s">
        <v>1234</v>
      </c>
      <c r="M5" s="5" t="s">
        <v>201</v>
      </c>
      <c r="N5" s="5" t="s">
        <v>86</v>
      </c>
      <c r="O5" s="5" t="s">
        <v>604</v>
      </c>
      <c r="P5" s="5" t="s">
        <v>764</v>
      </c>
      <c r="Q5" s="5" t="s">
        <v>975</v>
      </c>
      <c r="R5" s="10" t="s">
        <v>1449</v>
      </c>
      <c r="S5" s="5" t="s">
        <v>1130</v>
      </c>
      <c r="T5" s="5" t="s">
        <v>1254</v>
      </c>
      <c r="U5" s="1"/>
      <c r="V5" s="1">
        <v>3300019180</v>
      </c>
      <c r="W5" s="1"/>
    </row>
    <row r="6" spans="1:23" ht="15.6" x14ac:dyDescent="0.3">
      <c r="A6" s="1" t="s">
        <v>105</v>
      </c>
      <c r="B6" s="3" t="s">
        <v>921</v>
      </c>
      <c r="C6" s="3" t="s">
        <v>1250</v>
      </c>
      <c r="D6" s="1" t="s">
        <v>1243</v>
      </c>
      <c r="E6" s="1" t="s">
        <v>1215</v>
      </c>
      <c r="F6" s="1">
        <v>49.043132999999997</v>
      </c>
      <c r="G6" s="1">
        <v>13.617082999999999</v>
      </c>
      <c r="H6" s="7">
        <v>1195</v>
      </c>
      <c r="I6" s="1" t="s">
        <v>1218</v>
      </c>
      <c r="J6" s="7">
        <v>22</v>
      </c>
      <c r="K6" s="1" t="s">
        <v>1233</v>
      </c>
      <c r="L6" s="1" t="s">
        <v>1234</v>
      </c>
      <c r="M6" s="5" t="s">
        <v>196</v>
      </c>
      <c r="N6" s="5" t="s">
        <v>104</v>
      </c>
      <c r="O6" s="5" t="s">
        <v>605</v>
      </c>
      <c r="P6" s="5" t="s">
        <v>765</v>
      </c>
      <c r="Q6" s="5" t="s">
        <v>976</v>
      </c>
      <c r="R6" s="10" t="s">
        <v>1449</v>
      </c>
      <c r="S6" s="5" t="s">
        <v>1131</v>
      </c>
      <c r="T6" s="5" t="s">
        <v>1255</v>
      </c>
      <c r="U6" s="1"/>
      <c r="V6" s="1">
        <v>3300031891</v>
      </c>
      <c r="W6" s="1"/>
    </row>
    <row r="7" spans="1:23" ht="15.6" x14ac:dyDescent="0.3">
      <c r="A7" s="1" t="s">
        <v>107</v>
      </c>
      <c r="B7" s="3" t="s">
        <v>922</v>
      </c>
      <c r="C7" s="3" t="s">
        <v>1250</v>
      </c>
      <c r="D7" s="1" t="s">
        <v>1243</v>
      </c>
      <c r="E7" s="1" t="s">
        <v>1216</v>
      </c>
      <c r="F7" s="1">
        <v>49.042732999999998</v>
      </c>
      <c r="G7" s="1">
        <v>13.616167000000001</v>
      </c>
      <c r="H7" s="7">
        <v>1200</v>
      </c>
      <c r="I7" s="1" t="s">
        <v>1218</v>
      </c>
      <c r="J7" s="7">
        <v>22</v>
      </c>
      <c r="K7" s="1" t="s">
        <v>1233</v>
      </c>
      <c r="L7" s="1" t="s">
        <v>1234</v>
      </c>
      <c r="M7" s="5" t="s">
        <v>192</v>
      </c>
      <c r="N7" s="5" t="s">
        <v>106</v>
      </c>
      <c r="O7" s="5" t="s">
        <v>606</v>
      </c>
      <c r="P7" s="5" t="s">
        <v>766</v>
      </c>
      <c r="Q7" s="5" t="s">
        <v>977</v>
      </c>
      <c r="R7" s="10" t="s">
        <v>1449</v>
      </c>
      <c r="S7" s="5" t="s">
        <v>1132</v>
      </c>
      <c r="T7" s="5" t="s">
        <v>1256</v>
      </c>
      <c r="U7" s="1"/>
      <c r="V7" s="1">
        <v>3300023678</v>
      </c>
      <c r="W7" s="1"/>
    </row>
    <row r="8" spans="1:23" ht="15.6" x14ac:dyDescent="0.3">
      <c r="A8" s="1" t="s">
        <v>85</v>
      </c>
      <c r="B8" s="3" t="s">
        <v>923</v>
      </c>
      <c r="C8" s="3" t="s">
        <v>1250</v>
      </c>
      <c r="D8" s="1" t="s">
        <v>1243</v>
      </c>
      <c r="E8" s="1" t="s">
        <v>1217</v>
      </c>
      <c r="F8" s="1">
        <v>49.044849999999997</v>
      </c>
      <c r="G8" s="1">
        <v>13.618017</v>
      </c>
      <c r="H8" s="7">
        <v>1180</v>
      </c>
      <c r="I8" s="1" t="s">
        <v>1218</v>
      </c>
      <c r="J8" s="7">
        <v>22</v>
      </c>
      <c r="K8" s="1" t="s">
        <v>1233</v>
      </c>
      <c r="L8" s="1" t="s">
        <v>1234</v>
      </c>
      <c r="M8" s="5" t="s">
        <v>202</v>
      </c>
      <c r="N8" s="5" t="s">
        <v>84</v>
      </c>
      <c r="O8" s="5" t="s">
        <v>607</v>
      </c>
      <c r="P8" s="5" t="s">
        <v>767</v>
      </c>
      <c r="Q8" s="5" t="s">
        <v>978</v>
      </c>
      <c r="R8" s="10" t="s">
        <v>1449</v>
      </c>
      <c r="S8" s="5" t="s">
        <v>1133</v>
      </c>
      <c r="T8" s="5" t="s">
        <v>1257</v>
      </c>
      <c r="U8" s="1"/>
      <c r="V8" s="1">
        <v>3300031809</v>
      </c>
      <c r="W8" s="1"/>
    </row>
    <row r="9" spans="1:23" ht="15.6" x14ac:dyDescent="0.3">
      <c r="A9" s="1" t="s">
        <v>59</v>
      </c>
      <c r="B9" s="3" t="s">
        <v>914</v>
      </c>
      <c r="C9" s="3" t="s">
        <v>1250</v>
      </c>
      <c r="D9" s="1" t="s">
        <v>1243</v>
      </c>
      <c r="E9" s="1" t="s">
        <v>1213</v>
      </c>
      <c r="F9" s="1">
        <v>49.043016999999999</v>
      </c>
      <c r="G9" s="1">
        <v>13.6183</v>
      </c>
      <c r="H9" s="7">
        <v>1200</v>
      </c>
      <c r="I9" s="1" t="s">
        <v>1219</v>
      </c>
      <c r="J9" s="7">
        <v>25</v>
      </c>
      <c r="K9" s="1" t="s">
        <v>1235</v>
      </c>
      <c r="L9" s="1" t="s">
        <v>1234</v>
      </c>
      <c r="M9" s="5" t="s">
        <v>199</v>
      </c>
      <c r="N9" s="5" t="s">
        <v>58</v>
      </c>
      <c r="O9" s="5" t="s">
        <v>598</v>
      </c>
      <c r="P9" s="5" t="s">
        <v>758</v>
      </c>
      <c r="Q9" s="5" t="s">
        <v>969</v>
      </c>
      <c r="R9" s="10" t="s">
        <v>1449</v>
      </c>
      <c r="S9" s="5" t="s">
        <v>1134</v>
      </c>
      <c r="T9" s="5" t="s">
        <v>1258</v>
      </c>
      <c r="U9" s="1"/>
      <c r="V9" s="1">
        <v>3300031955</v>
      </c>
      <c r="W9" s="1"/>
    </row>
    <row r="10" spans="1:23" ht="15.6" x14ac:dyDescent="0.3">
      <c r="A10" s="1" t="s">
        <v>73</v>
      </c>
      <c r="B10" s="3" t="s">
        <v>915</v>
      </c>
      <c r="C10" s="3" t="s">
        <v>1250</v>
      </c>
      <c r="D10" s="1" t="s">
        <v>1243</v>
      </c>
      <c r="E10" s="1" t="s">
        <v>1214</v>
      </c>
      <c r="F10" s="1">
        <v>49.044032999999999</v>
      </c>
      <c r="G10" s="1">
        <v>13.617050000000001</v>
      </c>
      <c r="H10" s="7">
        <v>1185</v>
      </c>
      <c r="I10" s="1" t="s">
        <v>1219</v>
      </c>
      <c r="J10" s="7">
        <v>25</v>
      </c>
      <c r="K10" s="1" t="s">
        <v>1235</v>
      </c>
      <c r="L10" s="1" t="s">
        <v>1234</v>
      </c>
      <c r="M10" s="5" t="s">
        <v>194</v>
      </c>
      <c r="N10" s="5" t="s">
        <v>72</v>
      </c>
      <c r="O10" s="5" t="s">
        <v>599</v>
      </c>
      <c r="P10" s="5" t="s">
        <v>759</v>
      </c>
      <c r="Q10" s="5" t="s">
        <v>970</v>
      </c>
      <c r="R10" s="10" t="s">
        <v>1449</v>
      </c>
      <c r="S10" s="5" t="s">
        <v>1135</v>
      </c>
      <c r="T10" s="5" t="s">
        <v>1259</v>
      </c>
      <c r="U10" s="1"/>
      <c r="V10" s="1">
        <v>3300031871</v>
      </c>
      <c r="W10" s="1"/>
    </row>
    <row r="11" spans="1:23" ht="15.6" x14ac:dyDescent="0.3">
      <c r="A11" s="1" t="s">
        <v>111</v>
      </c>
      <c r="B11" s="3" t="s">
        <v>916</v>
      </c>
      <c r="C11" s="3" t="s">
        <v>1250</v>
      </c>
      <c r="D11" s="1" t="s">
        <v>1243</v>
      </c>
      <c r="E11" s="1" t="s">
        <v>1215</v>
      </c>
      <c r="F11" s="1">
        <v>49.043132999999997</v>
      </c>
      <c r="G11" s="1">
        <v>13.617082999999999</v>
      </c>
      <c r="H11" s="7">
        <v>1195</v>
      </c>
      <c r="I11" s="1" t="s">
        <v>1219</v>
      </c>
      <c r="J11" s="7">
        <v>25</v>
      </c>
      <c r="K11" s="1" t="s">
        <v>1235</v>
      </c>
      <c r="L11" s="1" t="s">
        <v>1234</v>
      </c>
      <c r="M11" s="5" t="s">
        <v>190</v>
      </c>
      <c r="N11" s="5" t="s">
        <v>110</v>
      </c>
      <c r="O11" s="5" t="s">
        <v>600</v>
      </c>
      <c r="P11" s="5" t="s">
        <v>760</v>
      </c>
      <c r="Q11" s="5" t="s">
        <v>971</v>
      </c>
      <c r="R11" s="10" t="s">
        <v>1449</v>
      </c>
      <c r="S11" s="5" t="s">
        <v>1136</v>
      </c>
      <c r="T11" s="5" t="s">
        <v>1260</v>
      </c>
      <c r="U11" s="1"/>
      <c r="V11" s="1">
        <v>3300031808</v>
      </c>
      <c r="W11" s="1"/>
    </row>
    <row r="12" spans="1:23" ht="15.6" x14ac:dyDescent="0.3">
      <c r="A12" s="1" t="s">
        <v>89</v>
      </c>
      <c r="B12" s="3" t="s">
        <v>917</v>
      </c>
      <c r="C12" s="3" t="s">
        <v>1250</v>
      </c>
      <c r="D12" s="1" t="s">
        <v>1243</v>
      </c>
      <c r="E12" s="1" t="s">
        <v>1216</v>
      </c>
      <c r="F12" s="1">
        <v>49.042732999999998</v>
      </c>
      <c r="G12" s="1">
        <v>13.616167000000001</v>
      </c>
      <c r="H12" s="7">
        <v>1200</v>
      </c>
      <c r="I12" s="1" t="s">
        <v>1219</v>
      </c>
      <c r="J12" s="7">
        <v>25</v>
      </c>
      <c r="K12" s="1" t="s">
        <v>1235</v>
      </c>
      <c r="L12" s="1" t="s">
        <v>1234</v>
      </c>
      <c r="M12" s="5" t="s">
        <v>200</v>
      </c>
      <c r="N12" s="5" t="s">
        <v>88</v>
      </c>
      <c r="O12" s="5" t="s">
        <v>601</v>
      </c>
      <c r="P12" s="5" t="s">
        <v>761</v>
      </c>
      <c r="Q12" s="5" t="s">
        <v>972</v>
      </c>
      <c r="R12" s="10" t="s">
        <v>1449</v>
      </c>
      <c r="S12" s="5" t="s">
        <v>1137</v>
      </c>
      <c r="T12" s="5" t="s">
        <v>1261</v>
      </c>
      <c r="U12" s="1"/>
      <c r="V12" s="1">
        <v>3300032027</v>
      </c>
      <c r="W12" s="1"/>
    </row>
    <row r="13" spans="1:23" ht="15.6" x14ac:dyDescent="0.3">
      <c r="A13" s="1" t="s">
        <v>97</v>
      </c>
      <c r="B13" s="3" t="s">
        <v>918</v>
      </c>
      <c r="C13" s="3" t="s">
        <v>1250</v>
      </c>
      <c r="D13" s="1" t="s">
        <v>1243</v>
      </c>
      <c r="E13" s="1" t="s">
        <v>1217</v>
      </c>
      <c r="F13" s="1">
        <v>49.044849999999997</v>
      </c>
      <c r="G13" s="1">
        <v>13.618017</v>
      </c>
      <c r="H13" s="7">
        <v>1180</v>
      </c>
      <c r="I13" s="1" t="s">
        <v>1219</v>
      </c>
      <c r="J13" s="7">
        <v>25</v>
      </c>
      <c r="K13" s="1" t="s">
        <v>1235</v>
      </c>
      <c r="L13" s="1" t="s">
        <v>1234</v>
      </c>
      <c r="M13" s="5" t="s">
        <v>195</v>
      </c>
      <c r="N13" s="5" t="s">
        <v>96</v>
      </c>
      <c r="O13" s="5" t="s">
        <v>602</v>
      </c>
      <c r="P13" s="5" t="s">
        <v>762</v>
      </c>
      <c r="Q13" s="5" t="s">
        <v>973</v>
      </c>
      <c r="R13" s="10" t="s">
        <v>1449</v>
      </c>
      <c r="S13" s="5" t="s">
        <v>1138</v>
      </c>
      <c r="T13" s="5" t="s">
        <v>1262</v>
      </c>
      <c r="U13" s="1"/>
      <c r="V13" s="1">
        <v>3300031874</v>
      </c>
      <c r="W13" s="1"/>
    </row>
    <row r="14" spans="1:23" ht="15.6" x14ac:dyDescent="0.3">
      <c r="A14" s="1" t="s">
        <v>71</v>
      </c>
      <c r="B14" s="3" t="s">
        <v>909</v>
      </c>
      <c r="C14" s="3" t="s">
        <v>1250</v>
      </c>
      <c r="D14" s="1" t="s">
        <v>1243</v>
      </c>
      <c r="E14" s="1" t="s">
        <v>1213</v>
      </c>
      <c r="F14" s="1">
        <v>49.043016999999999</v>
      </c>
      <c r="G14" s="1">
        <v>13.6183</v>
      </c>
      <c r="H14" s="7">
        <v>1200</v>
      </c>
      <c r="I14" s="1" t="s">
        <v>1220</v>
      </c>
      <c r="J14" s="7">
        <v>2</v>
      </c>
      <c r="K14" s="1" t="s">
        <v>1236</v>
      </c>
      <c r="L14" s="1" t="s">
        <v>1237</v>
      </c>
      <c r="M14" s="5" t="s">
        <v>186</v>
      </c>
      <c r="N14" s="5" t="s">
        <v>70</v>
      </c>
      <c r="O14" s="5" t="s">
        <v>593</v>
      </c>
      <c r="P14" s="5" t="s">
        <v>753</v>
      </c>
      <c r="Q14" s="5" t="s">
        <v>964</v>
      </c>
      <c r="R14" s="10" t="s">
        <v>1449</v>
      </c>
      <c r="S14" s="5" t="s">
        <v>1139</v>
      </c>
      <c r="T14" s="5" t="s">
        <v>1263</v>
      </c>
      <c r="U14" s="1"/>
      <c r="V14" s="1">
        <v>3300031870</v>
      </c>
      <c r="W14" s="1"/>
    </row>
    <row r="15" spans="1:23" ht="15.6" x14ac:dyDescent="0.3">
      <c r="A15" s="1" t="s">
        <v>57</v>
      </c>
      <c r="B15" s="3" t="s">
        <v>910</v>
      </c>
      <c r="C15" s="3" t="s">
        <v>1250</v>
      </c>
      <c r="D15" s="1" t="s">
        <v>1243</v>
      </c>
      <c r="E15" s="1" t="s">
        <v>1214</v>
      </c>
      <c r="F15" s="1">
        <v>49.044032999999999</v>
      </c>
      <c r="G15" s="1">
        <v>13.617050000000001</v>
      </c>
      <c r="H15" s="7">
        <v>1185</v>
      </c>
      <c r="I15" s="1" t="s">
        <v>1220</v>
      </c>
      <c r="J15" s="7">
        <v>2</v>
      </c>
      <c r="K15" s="1" t="s">
        <v>1236</v>
      </c>
      <c r="L15" s="1" t="s">
        <v>1237</v>
      </c>
      <c r="M15" s="5" t="s">
        <v>183</v>
      </c>
      <c r="N15" s="5" t="s">
        <v>56</v>
      </c>
      <c r="O15" s="5" t="s">
        <v>594</v>
      </c>
      <c r="P15" s="5" t="s">
        <v>754</v>
      </c>
      <c r="Q15" s="5" t="s">
        <v>965</v>
      </c>
      <c r="R15" s="10" t="s">
        <v>1449</v>
      </c>
      <c r="S15" s="5" t="s">
        <v>1140</v>
      </c>
      <c r="T15" s="5" t="s">
        <v>1264</v>
      </c>
      <c r="U15" s="1"/>
      <c r="V15" s="1">
        <v>3300031869</v>
      </c>
      <c r="W15" s="1"/>
    </row>
    <row r="16" spans="1:23" ht="15.6" x14ac:dyDescent="0.3">
      <c r="A16" s="1" t="s">
        <v>43</v>
      </c>
      <c r="B16" s="3" t="s">
        <v>911</v>
      </c>
      <c r="C16" s="3" t="s">
        <v>1250</v>
      </c>
      <c r="D16" s="1" t="s">
        <v>1243</v>
      </c>
      <c r="E16" s="1" t="s">
        <v>1215</v>
      </c>
      <c r="F16" s="1">
        <v>49.043132999999997</v>
      </c>
      <c r="G16" s="1">
        <v>13.617082999999999</v>
      </c>
      <c r="H16" s="7">
        <v>1195</v>
      </c>
      <c r="I16" s="1" t="s">
        <v>1220</v>
      </c>
      <c r="J16" s="7">
        <v>2</v>
      </c>
      <c r="K16" s="1" t="s">
        <v>1236</v>
      </c>
      <c r="L16" s="1" t="s">
        <v>1237</v>
      </c>
      <c r="M16" s="5" t="s">
        <v>188</v>
      </c>
      <c r="N16" s="5" t="s">
        <v>42</v>
      </c>
      <c r="O16" s="5" t="s">
        <v>595</v>
      </c>
      <c r="P16" s="5" t="s">
        <v>755</v>
      </c>
      <c r="Q16" s="5" t="s">
        <v>966</v>
      </c>
      <c r="R16" s="10" t="s">
        <v>1449</v>
      </c>
      <c r="S16" s="5" t="s">
        <v>1141</v>
      </c>
      <c r="T16" s="5" t="s">
        <v>1265</v>
      </c>
      <c r="U16" s="1"/>
      <c r="V16" s="1">
        <v>3300031826</v>
      </c>
      <c r="W16" s="1"/>
    </row>
    <row r="17" spans="1:23" ht="15.6" x14ac:dyDescent="0.3">
      <c r="A17" s="1" t="s">
        <v>61</v>
      </c>
      <c r="B17" s="3" t="s">
        <v>912</v>
      </c>
      <c r="C17" s="3" t="s">
        <v>1250</v>
      </c>
      <c r="D17" s="1" t="s">
        <v>1243</v>
      </c>
      <c r="E17" s="1" t="s">
        <v>1216</v>
      </c>
      <c r="F17" s="1">
        <v>49.042732999999998</v>
      </c>
      <c r="G17" s="1">
        <v>13.616167000000001</v>
      </c>
      <c r="H17" s="7">
        <v>1200</v>
      </c>
      <c r="I17" s="1" t="s">
        <v>1220</v>
      </c>
      <c r="J17" s="7">
        <v>2</v>
      </c>
      <c r="K17" s="1" t="s">
        <v>1236</v>
      </c>
      <c r="L17" s="1" t="s">
        <v>1237</v>
      </c>
      <c r="M17" s="5" t="s">
        <v>198</v>
      </c>
      <c r="N17" s="5" t="s">
        <v>60</v>
      </c>
      <c r="O17" s="5" t="s">
        <v>596</v>
      </c>
      <c r="P17" s="5" t="s">
        <v>756</v>
      </c>
      <c r="Q17" s="5" t="s">
        <v>967</v>
      </c>
      <c r="R17" s="10" t="s">
        <v>1449</v>
      </c>
      <c r="S17" s="5" t="s">
        <v>1142</v>
      </c>
      <c r="T17" s="5" t="s">
        <v>1266</v>
      </c>
      <c r="U17" s="1"/>
      <c r="V17" s="1">
        <v>3300031827</v>
      </c>
      <c r="W17" s="1"/>
    </row>
    <row r="18" spans="1:23" ht="15.6" x14ac:dyDescent="0.3">
      <c r="A18" s="1" t="s">
        <v>75</v>
      </c>
      <c r="B18" s="3" t="s">
        <v>913</v>
      </c>
      <c r="C18" s="3" t="s">
        <v>1250</v>
      </c>
      <c r="D18" s="1" t="s">
        <v>1243</v>
      </c>
      <c r="E18" s="1" t="s">
        <v>1217</v>
      </c>
      <c r="F18" s="1">
        <v>49.044849999999997</v>
      </c>
      <c r="G18" s="1">
        <v>13.618017</v>
      </c>
      <c r="H18" s="7">
        <v>1180</v>
      </c>
      <c r="I18" s="1" t="s">
        <v>1220</v>
      </c>
      <c r="J18" s="7">
        <v>2</v>
      </c>
      <c r="K18" s="1" t="s">
        <v>1236</v>
      </c>
      <c r="L18" s="1" t="s">
        <v>1237</v>
      </c>
      <c r="M18" s="5" t="s">
        <v>193</v>
      </c>
      <c r="N18" s="5" t="s">
        <v>74</v>
      </c>
      <c r="O18" s="5" t="s">
        <v>597</v>
      </c>
      <c r="P18" s="5" t="s">
        <v>757</v>
      </c>
      <c r="Q18" s="5" t="s">
        <v>968</v>
      </c>
      <c r="R18" s="10" t="s">
        <v>1449</v>
      </c>
      <c r="S18" s="5" t="s">
        <v>1143</v>
      </c>
      <c r="T18" s="5" t="s">
        <v>1267</v>
      </c>
      <c r="U18" s="1"/>
      <c r="V18" s="1">
        <v>3300023675</v>
      </c>
      <c r="W18" s="1"/>
    </row>
    <row r="19" spans="1:23" ht="15.6" x14ac:dyDescent="0.3">
      <c r="A19" s="1" t="s">
        <v>27</v>
      </c>
      <c r="B19" s="3" t="s">
        <v>904</v>
      </c>
      <c r="C19" s="3" t="s">
        <v>1250</v>
      </c>
      <c r="D19" s="1" t="s">
        <v>1243</v>
      </c>
      <c r="E19" s="1" t="s">
        <v>1213</v>
      </c>
      <c r="F19" s="1">
        <v>49.043016999999999</v>
      </c>
      <c r="G19" s="1">
        <v>13.6183</v>
      </c>
      <c r="H19" s="7">
        <v>1200</v>
      </c>
      <c r="I19" s="1" t="s">
        <v>1221</v>
      </c>
      <c r="J19" s="7">
        <v>22</v>
      </c>
      <c r="K19" s="1" t="s">
        <v>1238</v>
      </c>
      <c r="L19" s="1" t="s">
        <v>1237</v>
      </c>
      <c r="M19" s="5" t="s">
        <v>181</v>
      </c>
      <c r="N19" s="5" t="s">
        <v>26</v>
      </c>
      <c r="O19" s="5" t="s">
        <v>588</v>
      </c>
      <c r="P19" s="5" t="s">
        <v>748</v>
      </c>
      <c r="Q19" s="5" t="s">
        <v>1014</v>
      </c>
      <c r="R19" s="11" t="s">
        <v>1414</v>
      </c>
      <c r="S19" s="5" t="s">
        <v>1144</v>
      </c>
      <c r="T19" s="5" t="s">
        <v>1268</v>
      </c>
      <c r="U19" s="1">
        <v>3300024176</v>
      </c>
      <c r="V19" s="1">
        <v>3300031956</v>
      </c>
      <c r="W19" s="1"/>
    </row>
    <row r="20" spans="1:23" ht="15.6" x14ac:dyDescent="0.3">
      <c r="A20" s="1" t="s">
        <v>17</v>
      </c>
      <c r="B20" s="3" t="s">
        <v>905</v>
      </c>
      <c r="C20" s="3" t="s">
        <v>1250</v>
      </c>
      <c r="D20" s="1" t="s">
        <v>1243</v>
      </c>
      <c r="E20" s="1" t="s">
        <v>1214</v>
      </c>
      <c r="F20" s="1">
        <v>49.044032999999999</v>
      </c>
      <c r="G20" s="1">
        <v>13.617050000000001</v>
      </c>
      <c r="H20" s="7">
        <v>1185</v>
      </c>
      <c r="I20" s="1" t="s">
        <v>1221</v>
      </c>
      <c r="J20" s="7">
        <v>22</v>
      </c>
      <c r="K20" s="1" t="s">
        <v>1238</v>
      </c>
      <c r="L20" s="1" t="s">
        <v>1237</v>
      </c>
      <c r="M20" s="5" t="s">
        <v>178</v>
      </c>
      <c r="N20" s="5" t="s">
        <v>16</v>
      </c>
      <c r="O20" s="5" t="s">
        <v>589</v>
      </c>
      <c r="P20" s="5" t="s">
        <v>749</v>
      </c>
      <c r="Q20" s="5" t="s">
        <v>1015</v>
      </c>
      <c r="R20" s="11" t="s">
        <v>1415</v>
      </c>
      <c r="S20" s="5" t="s">
        <v>1145</v>
      </c>
      <c r="T20" s="5" t="s">
        <v>1269</v>
      </c>
      <c r="U20" s="1">
        <v>3300022728</v>
      </c>
      <c r="V20" s="1">
        <v>3300031872</v>
      </c>
      <c r="W20" s="1"/>
    </row>
    <row r="21" spans="1:23" ht="15.6" x14ac:dyDescent="0.3">
      <c r="A21" s="1" t="s">
        <v>29</v>
      </c>
      <c r="B21" s="3" t="s">
        <v>906</v>
      </c>
      <c r="C21" s="3" t="s">
        <v>1250</v>
      </c>
      <c r="D21" s="1" t="s">
        <v>1243</v>
      </c>
      <c r="E21" s="1" t="s">
        <v>1215</v>
      </c>
      <c r="F21" s="1">
        <v>49.043132999999997</v>
      </c>
      <c r="G21" s="1">
        <v>13.617082999999999</v>
      </c>
      <c r="H21" s="7">
        <v>1195</v>
      </c>
      <c r="I21" s="1" t="s">
        <v>1221</v>
      </c>
      <c r="J21" s="7">
        <v>22</v>
      </c>
      <c r="K21" s="1" t="s">
        <v>1238</v>
      </c>
      <c r="L21" s="1" t="s">
        <v>1237</v>
      </c>
      <c r="M21" s="5" t="s">
        <v>185</v>
      </c>
      <c r="N21" s="5" t="s">
        <v>28</v>
      </c>
      <c r="O21" s="5" t="s">
        <v>590</v>
      </c>
      <c r="P21" s="5" t="s">
        <v>750</v>
      </c>
      <c r="Q21" s="5" t="s">
        <v>1016</v>
      </c>
      <c r="R21" s="11" t="s">
        <v>1416</v>
      </c>
      <c r="S21" s="5" t="s">
        <v>1146</v>
      </c>
      <c r="T21" s="5" t="s">
        <v>1270</v>
      </c>
      <c r="U21" s="1">
        <v>3300022727</v>
      </c>
      <c r="V21" s="1">
        <v>3300031791</v>
      </c>
      <c r="W21" s="1"/>
    </row>
    <row r="22" spans="1:23" ht="15.6" x14ac:dyDescent="0.3">
      <c r="A22" s="1" t="s">
        <v>55</v>
      </c>
      <c r="B22" s="3" t="s">
        <v>907</v>
      </c>
      <c r="C22" s="3" t="s">
        <v>1250</v>
      </c>
      <c r="D22" s="1" t="s">
        <v>1243</v>
      </c>
      <c r="E22" s="1" t="s">
        <v>1216</v>
      </c>
      <c r="F22" s="1">
        <v>49.042732999999998</v>
      </c>
      <c r="G22" s="1">
        <v>13.616167000000001</v>
      </c>
      <c r="H22" s="7">
        <v>1200</v>
      </c>
      <c r="I22" s="1" t="s">
        <v>1221</v>
      </c>
      <c r="J22" s="7">
        <v>22</v>
      </c>
      <c r="K22" s="1" t="s">
        <v>1238</v>
      </c>
      <c r="L22" s="1" t="s">
        <v>1237</v>
      </c>
      <c r="M22" s="5" t="s">
        <v>182</v>
      </c>
      <c r="N22" s="5" t="s">
        <v>54</v>
      </c>
      <c r="O22" s="5" t="s">
        <v>591</v>
      </c>
      <c r="P22" s="5" t="s">
        <v>751</v>
      </c>
      <c r="Q22" s="5" t="s">
        <v>1017</v>
      </c>
      <c r="R22" s="11" t="s">
        <v>1417</v>
      </c>
      <c r="S22" s="5" t="s">
        <v>1147</v>
      </c>
      <c r="T22" s="5" t="s">
        <v>1271</v>
      </c>
      <c r="U22" s="1">
        <v>3300023012</v>
      </c>
      <c r="V22" s="1">
        <v>3300023673</v>
      </c>
      <c r="W22" s="1"/>
    </row>
    <row r="23" spans="1:23" ht="15.6" x14ac:dyDescent="0.3">
      <c r="A23" s="1" t="s">
        <v>41</v>
      </c>
      <c r="B23" s="3" t="s">
        <v>908</v>
      </c>
      <c r="C23" s="3" t="s">
        <v>1250</v>
      </c>
      <c r="D23" s="1" t="s">
        <v>1243</v>
      </c>
      <c r="E23" s="1" t="s">
        <v>1217</v>
      </c>
      <c r="F23" s="1">
        <v>49.044849999999997</v>
      </c>
      <c r="G23" s="1">
        <v>13.618017</v>
      </c>
      <c r="H23" s="7">
        <v>1180</v>
      </c>
      <c r="I23" s="1" t="s">
        <v>1221</v>
      </c>
      <c r="J23" s="7">
        <v>22</v>
      </c>
      <c r="K23" s="1" t="s">
        <v>1238</v>
      </c>
      <c r="L23" s="1" t="s">
        <v>1237</v>
      </c>
      <c r="M23" s="5" t="s">
        <v>175</v>
      </c>
      <c r="N23" s="5" t="s">
        <v>40</v>
      </c>
      <c r="O23" s="5" t="s">
        <v>592</v>
      </c>
      <c r="P23" s="5" t="s">
        <v>752</v>
      </c>
      <c r="Q23" s="5" t="s">
        <v>1018</v>
      </c>
      <c r="R23" s="11" t="s">
        <v>1418</v>
      </c>
      <c r="S23" s="5" t="s">
        <v>1148</v>
      </c>
      <c r="T23" s="5" t="s">
        <v>1272</v>
      </c>
      <c r="U23" s="1">
        <v>3300024220</v>
      </c>
      <c r="V23" s="1">
        <v>3300031817</v>
      </c>
      <c r="W23" s="1"/>
    </row>
    <row r="24" spans="1:23" ht="15.6" x14ac:dyDescent="0.3">
      <c r="A24" s="1" t="s">
        <v>23</v>
      </c>
      <c r="B24" s="3" t="s">
        <v>890</v>
      </c>
      <c r="C24" s="3" t="s">
        <v>1250</v>
      </c>
      <c r="D24" s="1" t="s">
        <v>1244</v>
      </c>
      <c r="E24" s="1" t="s">
        <v>1213</v>
      </c>
      <c r="F24" s="1">
        <v>49.043016999999999</v>
      </c>
      <c r="G24" s="1">
        <v>13.6183</v>
      </c>
      <c r="H24" s="7">
        <v>1200</v>
      </c>
      <c r="I24" s="1" t="s">
        <v>1218</v>
      </c>
      <c r="J24" s="7">
        <v>22</v>
      </c>
      <c r="K24" s="1" t="s">
        <v>1233</v>
      </c>
      <c r="L24" s="1" t="s">
        <v>1234</v>
      </c>
      <c r="M24" s="5" t="s">
        <v>179</v>
      </c>
      <c r="N24" s="5" t="s">
        <v>22</v>
      </c>
      <c r="O24" s="5" t="s">
        <v>583</v>
      </c>
      <c r="P24" s="5" t="s">
        <v>743</v>
      </c>
      <c r="Q24" s="5" t="s">
        <v>889</v>
      </c>
      <c r="R24" s="10" t="s">
        <v>1449</v>
      </c>
      <c r="S24" s="5" t="s">
        <v>1149</v>
      </c>
      <c r="T24" s="5" t="s">
        <v>1273</v>
      </c>
      <c r="U24" s="1"/>
      <c r="V24" s="1">
        <v>3300031810</v>
      </c>
      <c r="W24" s="1"/>
    </row>
    <row r="25" spans="1:23" ht="15.6" x14ac:dyDescent="0.3">
      <c r="A25" s="1" t="s">
        <v>13</v>
      </c>
      <c r="B25" s="3" t="s">
        <v>892</v>
      </c>
      <c r="C25" s="3" t="s">
        <v>1250</v>
      </c>
      <c r="D25" s="1" t="s">
        <v>1244</v>
      </c>
      <c r="E25" s="1" t="s">
        <v>1214</v>
      </c>
      <c r="F25" s="1">
        <v>49.044032999999999</v>
      </c>
      <c r="G25" s="1">
        <v>13.617050000000001</v>
      </c>
      <c r="H25" s="7">
        <v>1185</v>
      </c>
      <c r="I25" s="1" t="s">
        <v>1218</v>
      </c>
      <c r="J25" s="7">
        <v>22</v>
      </c>
      <c r="K25" s="1" t="s">
        <v>1233</v>
      </c>
      <c r="L25" s="1" t="s">
        <v>1234</v>
      </c>
      <c r="M25" s="5" t="s">
        <v>176</v>
      </c>
      <c r="N25" s="5" t="s">
        <v>12</v>
      </c>
      <c r="O25" s="5" t="s">
        <v>584</v>
      </c>
      <c r="P25" s="5" t="s">
        <v>744</v>
      </c>
      <c r="Q25" s="5" t="s">
        <v>891</v>
      </c>
      <c r="R25" s="10" t="s">
        <v>1449</v>
      </c>
      <c r="S25" s="5" t="s">
        <v>1150</v>
      </c>
      <c r="T25" s="5" t="s">
        <v>1274</v>
      </c>
      <c r="U25" s="1"/>
      <c r="V25" s="1">
        <v>3300031815</v>
      </c>
      <c r="W25" s="1"/>
    </row>
    <row r="26" spans="1:23" ht="15.6" x14ac:dyDescent="0.3">
      <c r="A26" s="1" t="s">
        <v>37</v>
      </c>
      <c r="B26" s="3" t="s">
        <v>894</v>
      </c>
      <c r="C26" s="3" t="s">
        <v>1250</v>
      </c>
      <c r="D26" s="1" t="s">
        <v>1244</v>
      </c>
      <c r="E26" s="1" t="s">
        <v>1215</v>
      </c>
      <c r="F26" s="1">
        <v>49.043132999999997</v>
      </c>
      <c r="G26" s="1">
        <v>13.617082999999999</v>
      </c>
      <c r="H26" s="7">
        <v>1195</v>
      </c>
      <c r="I26" s="1" t="s">
        <v>1218</v>
      </c>
      <c r="J26" s="7">
        <v>22</v>
      </c>
      <c r="K26" s="1" t="s">
        <v>1233</v>
      </c>
      <c r="L26" s="1" t="s">
        <v>1234</v>
      </c>
      <c r="M26" s="5" t="s">
        <v>187</v>
      </c>
      <c r="N26" s="5" t="s">
        <v>36</v>
      </c>
      <c r="O26" s="5" t="s">
        <v>585</v>
      </c>
      <c r="P26" s="5" t="s">
        <v>745</v>
      </c>
      <c r="Q26" s="5" t="s">
        <v>893</v>
      </c>
      <c r="R26" s="10" t="s">
        <v>1449</v>
      </c>
      <c r="S26" s="5" t="s">
        <v>1151</v>
      </c>
      <c r="T26" s="5" t="s">
        <v>1275</v>
      </c>
      <c r="U26" s="1"/>
      <c r="V26" s="1">
        <v>3300023559</v>
      </c>
      <c r="W26" s="1"/>
    </row>
    <row r="27" spans="1:23" ht="15.6" x14ac:dyDescent="0.3">
      <c r="A27" s="1" t="s">
        <v>25</v>
      </c>
      <c r="B27" s="3" t="s">
        <v>896</v>
      </c>
      <c r="C27" s="3" t="s">
        <v>1250</v>
      </c>
      <c r="D27" s="1" t="s">
        <v>1244</v>
      </c>
      <c r="E27" s="1" t="s">
        <v>1216</v>
      </c>
      <c r="F27" s="1">
        <v>49.042732999999998</v>
      </c>
      <c r="G27" s="1">
        <v>13.616167000000001</v>
      </c>
      <c r="H27" s="7">
        <v>1200</v>
      </c>
      <c r="I27" s="1" t="s">
        <v>1218</v>
      </c>
      <c r="J27" s="7">
        <v>22</v>
      </c>
      <c r="K27" s="1" t="s">
        <v>1233</v>
      </c>
      <c r="L27" s="1" t="s">
        <v>1234</v>
      </c>
      <c r="M27" s="5" t="s">
        <v>180</v>
      </c>
      <c r="N27" s="5" t="s">
        <v>24</v>
      </c>
      <c r="O27" s="5" t="s">
        <v>586</v>
      </c>
      <c r="P27" s="5" t="s">
        <v>746</v>
      </c>
      <c r="Q27" s="5" t="s">
        <v>895</v>
      </c>
      <c r="R27" s="10" t="s">
        <v>1449</v>
      </c>
      <c r="S27" s="5" t="s">
        <v>1152</v>
      </c>
      <c r="T27" s="5" t="s">
        <v>1276</v>
      </c>
      <c r="U27" s="1"/>
      <c r="V27" s="1">
        <v>3300023563</v>
      </c>
      <c r="W27" s="1"/>
    </row>
    <row r="28" spans="1:23" ht="15.6" x14ac:dyDescent="0.3">
      <c r="A28" s="1" t="s">
        <v>15</v>
      </c>
      <c r="B28" s="3" t="s">
        <v>898</v>
      </c>
      <c r="C28" s="3" t="s">
        <v>1250</v>
      </c>
      <c r="D28" s="1" t="s">
        <v>1244</v>
      </c>
      <c r="E28" s="1" t="s">
        <v>1217</v>
      </c>
      <c r="F28" s="1">
        <v>49.044849999999997</v>
      </c>
      <c r="G28" s="1">
        <v>13.618017</v>
      </c>
      <c r="H28" s="7">
        <v>1180</v>
      </c>
      <c r="I28" s="1" t="s">
        <v>1218</v>
      </c>
      <c r="J28" s="7">
        <v>22</v>
      </c>
      <c r="K28" s="1" t="s">
        <v>1233</v>
      </c>
      <c r="L28" s="1" t="s">
        <v>1234</v>
      </c>
      <c r="M28" s="5" t="s">
        <v>177</v>
      </c>
      <c r="N28" s="5" t="s">
        <v>14</v>
      </c>
      <c r="O28" s="5" t="s">
        <v>587</v>
      </c>
      <c r="P28" s="5" t="s">
        <v>747</v>
      </c>
      <c r="Q28" s="5" t="s">
        <v>897</v>
      </c>
      <c r="R28" s="10" t="s">
        <v>1449</v>
      </c>
      <c r="S28" s="5" t="s">
        <v>1153</v>
      </c>
      <c r="T28" s="5" t="s">
        <v>1277</v>
      </c>
      <c r="U28" s="1"/>
      <c r="V28" s="1">
        <v>3300023666</v>
      </c>
      <c r="W28" s="1"/>
    </row>
    <row r="29" spans="1:23" ht="15.6" x14ac:dyDescent="0.3">
      <c r="A29" s="1" t="s">
        <v>9</v>
      </c>
      <c r="B29" s="3" t="s">
        <v>870</v>
      </c>
      <c r="C29" s="3" t="s">
        <v>1250</v>
      </c>
      <c r="D29" s="1" t="s">
        <v>1244</v>
      </c>
      <c r="E29" s="1" t="s">
        <v>1213</v>
      </c>
      <c r="F29" s="1">
        <v>49.043016999999999</v>
      </c>
      <c r="G29" s="1">
        <v>13.6183</v>
      </c>
      <c r="H29" s="7">
        <v>1200</v>
      </c>
      <c r="I29" s="1" t="s">
        <v>1219</v>
      </c>
      <c r="J29" s="7">
        <v>25</v>
      </c>
      <c r="K29" s="1" t="s">
        <v>1235</v>
      </c>
      <c r="L29" s="1" t="s">
        <v>1234</v>
      </c>
      <c r="M29" s="5" t="s">
        <v>168</v>
      </c>
      <c r="N29" s="5" t="s">
        <v>8</v>
      </c>
      <c r="O29" s="5" t="s">
        <v>578</v>
      </c>
      <c r="P29" s="5" t="s">
        <v>738</v>
      </c>
      <c r="Q29" s="5" t="s">
        <v>869</v>
      </c>
      <c r="R29" s="10" t="s">
        <v>1449</v>
      </c>
      <c r="S29" s="5" t="s">
        <v>1154</v>
      </c>
      <c r="T29" s="5" t="s">
        <v>1278</v>
      </c>
      <c r="U29" s="1"/>
      <c r="V29" s="1">
        <v>3300023688</v>
      </c>
      <c r="W29" s="1"/>
    </row>
    <row r="30" spans="1:23" ht="15.6" x14ac:dyDescent="0.3">
      <c r="A30" s="1" t="s">
        <v>33</v>
      </c>
      <c r="B30" s="3" t="s">
        <v>872</v>
      </c>
      <c r="C30" s="3" t="s">
        <v>1250</v>
      </c>
      <c r="D30" s="1" t="s">
        <v>1244</v>
      </c>
      <c r="E30" s="1" t="s">
        <v>1214</v>
      </c>
      <c r="F30" s="1">
        <v>49.044032999999999</v>
      </c>
      <c r="G30" s="1">
        <v>13.617050000000001</v>
      </c>
      <c r="H30" s="7">
        <v>1185</v>
      </c>
      <c r="I30" s="1" t="s">
        <v>1219</v>
      </c>
      <c r="J30" s="7">
        <v>25</v>
      </c>
      <c r="K30" s="1" t="s">
        <v>1235</v>
      </c>
      <c r="L30" s="1" t="s">
        <v>1234</v>
      </c>
      <c r="M30" s="5" t="s">
        <v>173</v>
      </c>
      <c r="N30" s="5" t="s">
        <v>32</v>
      </c>
      <c r="O30" s="5" t="s">
        <v>579</v>
      </c>
      <c r="P30" s="5" t="s">
        <v>739</v>
      </c>
      <c r="Q30" s="5" t="s">
        <v>871</v>
      </c>
      <c r="R30" s="10" t="s">
        <v>1449</v>
      </c>
      <c r="S30" s="5" t="s">
        <v>1155</v>
      </c>
      <c r="T30" s="5" t="s">
        <v>1279</v>
      </c>
      <c r="U30" s="1"/>
      <c r="V30" s="1">
        <v>3300023684</v>
      </c>
      <c r="W30" s="1"/>
    </row>
    <row r="31" spans="1:23" ht="15.6" x14ac:dyDescent="0.3">
      <c r="A31" s="1" t="s">
        <v>21</v>
      </c>
      <c r="B31" s="3" t="s">
        <v>874</v>
      </c>
      <c r="C31" s="3" t="s">
        <v>1250</v>
      </c>
      <c r="D31" s="1" t="s">
        <v>1244</v>
      </c>
      <c r="E31" s="1" t="s">
        <v>1215</v>
      </c>
      <c r="F31" s="1">
        <v>49.043132999999997</v>
      </c>
      <c r="G31" s="1">
        <v>13.617082999999999</v>
      </c>
      <c r="H31" s="7">
        <v>1195</v>
      </c>
      <c r="I31" s="1" t="s">
        <v>1219</v>
      </c>
      <c r="J31" s="7">
        <v>25</v>
      </c>
      <c r="K31" s="1" t="s">
        <v>1235</v>
      </c>
      <c r="L31" s="1" t="s">
        <v>1234</v>
      </c>
      <c r="M31" s="5" t="s">
        <v>171</v>
      </c>
      <c r="N31" s="5" t="s">
        <v>20</v>
      </c>
      <c r="O31" s="5" t="s">
        <v>580</v>
      </c>
      <c r="P31" s="5" t="s">
        <v>740</v>
      </c>
      <c r="Q31" s="5" t="s">
        <v>873</v>
      </c>
      <c r="R31" s="10" t="s">
        <v>1449</v>
      </c>
      <c r="S31" s="5" t="s">
        <v>1156</v>
      </c>
      <c r="T31" s="5" t="s">
        <v>1280</v>
      </c>
      <c r="U31" s="1"/>
      <c r="V31" s="1">
        <v>3300023553</v>
      </c>
      <c r="W31" s="1"/>
    </row>
    <row r="32" spans="1:23" ht="15.6" x14ac:dyDescent="0.3">
      <c r="A32" s="1" t="s">
        <v>11</v>
      </c>
      <c r="B32" s="3" t="s">
        <v>876</v>
      </c>
      <c r="C32" s="3" t="s">
        <v>1250</v>
      </c>
      <c r="D32" s="1" t="s">
        <v>1244</v>
      </c>
      <c r="E32" s="1" t="s">
        <v>1216</v>
      </c>
      <c r="F32" s="1">
        <v>49.042732999999998</v>
      </c>
      <c r="G32" s="1">
        <v>13.616167000000001</v>
      </c>
      <c r="H32" s="7">
        <v>1200</v>
      </c>
      <c r="I32" s="1" t="s">
        <v>1219</v>
      </c>
      <c r="J32" s="7">
        <v>25</v>
      </c>
      <c r="K32" s="1" t="s">
        <v>1235</v>
      </c>
      <c r="L32" s="1" t="s">
        <v>1234</v>
      </c>
      <c r="M32" s="5" t="s">
        <v>169</v>
      </c>
      <c r="N32" s="5" t="s">
        <v>10</v>
      </c>
      <c r="O32" s="5" t="s">
        <v>581</v>
      </c>
      <c r="P32" s="5" t="s">
        <v>741</v>
      </c>
      <c r="Q32" s="5" t="s">
        <v>875</v>
      </c>
      <c r="R32" s="10" t="s">
        <v>1449</v>
      </c>
      <c r="S32" s="5" t="s">
        <v>1157</v>
      </c>
      <c r="T32" s="5" t="s">
        <v>1281</v>
      </c>
      <c r="U32" s="1"/>
      <c r="V32" s="1">
        <v>3300023668</v>
      </c>
      <c r="W32" s="1"/>
    </row>
    <row r="33" spans="1:23" ht="15.6" x14ac:dyDescent="0.3">
      <c r="A33" s="1" t="s">
        <v>35</v>
      </c>
      <c r="B33" s="3" t="s">
        <v>878</v>
      </c>
      <c r="C33" s="3" t="s">
        <v>1250</v>
      </c>
      <c r="D33" s="1" t="s">
        <v>1244</v>
      </c>
      <c r="E33" s="1" t="s">
        <v>1217</v>
      </c>
      <c r="F33" s="1">
        <v>49.044849999999997</v>
      </c>
      <c r="G33" s="1">
        <v>13.618017</v>
      </c>
      <c r="H33" s="7">
        <v>1180</v>
      </c>
      <c r="I33" s="1" t="s">
        <v>1219</v>
      </c>
      <c r="J33" s="7">
        <v>25</v>
      </c>
      <c r="K33" s="1" t="s">
        <v>1235</v>
      </c>
      <c r="L33" s="1" t="s">
        <v>1234</v>
      </c>
      <c r="M33" s="5" t="s">
        <v>174</v>
      </c>
      <c r="N33" s="5" t="s">
        <v>34</v>
      </c>
      <c r="O33" s="5" t="s">
        <v>582</v>
      </c>
      <c r="P33" s="5" t="s">
        <v>742</v>
      </c>
      <c r="Q33" s="5" t="s">
        <v>877</v>
      </c>
      <c r="R33" s="10" t="s">
        <v>1449</v>
      </c>
      <c r="S33" s="5" t="s">
        <v>1158</v>
      </c>
      <c r="T33" s="5" t="s">
        <v>1282</v>
      </c>
      <c r="U33" s="1"/>
      <c r="V33" s="1">
        <v>3300023558</v>
      </c>
      <c r="W33" s="1"/>
    </row>
    <row r="34" spans="1:23" ht="15.6" x14ac:dyDescent="0.3">
      <c r="A34" s="1" t="s">
        <v>47</v>
      </c>
      <c r="B34" s="3" t="s">
        <v>880</v>
      </c>
      <c r="C34" s="3" t="s">
        <v>1250</v>
      </c>
      <c r="D34" s="1" t="s">
        <v>1244</v>
      </c>
      <c r="E34" s="1" t="s">
        <v>1213</v>
      </c>
      <c r="F34" s="1">
        <v>49.043016999999999</v>
      </c>
      <c r="G34" s="1">
        <v>13.6183</v>
      </c>
      <c r="H34" s="7">
        <v>1200</v>
      </c>
      <c r="I34" s="1" t="s">
        <v>1220</v>
      </c>
      <c r="J34" s="7">
        <v>2</v>
      </c>
      <c r="K34" s="1" t="s">
        <v>1236</v>
      </c>
      <c r="L34" s="1" t="s">
        <v>1237</v>
      </c>
      <c r="M34" s="5" t="s">
        <v>210</v>
      </c>
      <c r="N34" s="5" t="s">
        <v>46</v>
      </c>
      <c r="O34" s="5" t="s">
        <v>573</v>
      </c>
      <c r="P34" s="5" t="s">
        <v>733</v>
      </c>
      <c r="Q34" s="5" t="s">
        <v>879</v>
      </c>
      <c r="R34" s="10" t="s">
        <v>1449</v>
      </c>
      <c r="S34" s="5" t="s">
        <v>1159</v>
      </c>
      <c r="T34" s="5" t="s">
        <v>1283</v>
      </c>
      <c r="U34" s="1"/>
      <c r="V34" s="1">
        <v>3300023690</v>
      </c>
      <c r="W34" s="1"/>
    </row>
    <row r="35" spans="1:23" ht="15.6" x14ac:dyDescent="0.3">
      <c r="A35" s="1" t="s">
        <v>95</v>
      </c>
      <c r="B35" s="3" t="s">
        <v>882</v>
      </c>
      <c r="C35" s="3" t="s">
        <v>1250</v>
      </c>
      <c r="D35" s="1" t="s">
        <v>1244</v>
      </c>
      <c r="E35" s="1" t="s">
        <v>1214</v>
      </c>
      <c r="F35" s="1">
        <v>49.044032999999999</v>
      </c>
      <c r="G35" s="1">
        <v>13.617050000000001</v>
      </c>
      <c r="H35" s="7">
        <v>1185</v>
      </c>
      <c r="I35" s="1" t="s">
        <v>1220</v>
      </c>
      <c r="J35" s="7">
        <v>2</v>
      </c>
      <c r="K35" s="1" t="s">
        <v>1236</v>
      </c>
      <c r="L35" s="1" t="s">
        <v>1237</v>
      </c>
      <c r="M35" s="5" t="s">
        <v>217</v>
      </c>
      <c r="N35" s="5" t="s">
        <v>94</v>
      </c>
      <c r="O35" s="5" t="s">
        <v>574</v>
      </c>
      <c r="P35" s="5" t="s">
        <v>734</v>
      </c>
      <c r="Q35" s="5" t="s">
        <v>881</v>
      </c>
      <c r="R35" s="10" t="s">
        <v>1449</v>
      </c>
      <c r="S35" s="5" t="s">
        <v>1160</v>
      </c>
      <c r="T35" s="5" t="s">
        <v>1284</v>
      </c>
      <c r="U35" s="1"/>
      <c r="V35" s="1">
        <v>3300031816</v>
      </c>
      <c r="W35" s="1"/>
    </row>
    <row r="36" spans="1:23" ht="15.6" x14ac:dyDescent="0.3">
      <c r="A36" s="1" t="s">
        <v>139</v>
      </c>
      <c r="B36" s="3" t="s">
        <v>884</v>
      </c>
      <c r="C36" s="3" t="s">
        <v>1250</v>
      </c>
      <c r="D36" s="1" t="s">
        <v>1244</v>
      </c>
      <c r="E36" s="1" t="s">
        <v>1215</v>
      </c>
      <c r="F36" s="1">
        <v>49.043132999999997</v>
      </c>
      <c r="G36" s="1">
        <v>13.617082999999999</v>
      </c>
      <c r="H36" s="7">
        <v>1195</v>
      </c>
      <c r="I36" s="1" t="s">
        <v>1220</v>
      </c>
      <c r="J36" s="7">
        <v>2</v>
      </c>
      <c r="K36" s="1" t="s">
        <v>1236</v>
      </c>
      <c r="L36" s="1" t="s">
        <v>1237</v>
      </c>
      <c r="M36" s="5" t="s">
        <v>234</v>
      </c>
      <c r="N36" s="5" t="s">
        <v>138</v>
      </c>
      <c r="O36" s="5" t="s">
        <v>575</v>
      </c>
      <c r="P36" s="5" t="s">
        <v>735</v>
      </c>
      <c r="Q36" s="5" t="s">
        <v>883</v>
      </c>
      <c r="R36" s="10" t="s">
        <v>1449</v>
      </c>
      <c r="S36" s="5" t="s">
        <v>1161</v>
      </c>
      <c r="T36" s="5" t="s">
        <v>1285</v>
      </c>
      <c r="U36" s="1"/>
      <c r="V36" s="1">
        <v>3300023560</v>
      </c>
      <c r="W36" s="1"/>
    </row>
    <row r="37" spans="1:23" ht="15.6" x14ac:dyDescent="0.3">
      <c r="A37" s="1" t="s">
        <v>155</v>
      </c>
      <c r="B37" s="3" t="s">
        <v>886</v>
      </c>
      <c r="C37" s="3" t="s">
        <v>1250</v>
      </c>
      <c r="D37" s="1" t="s">
        <v>1244</v>
      </c>
      <c r="E37" s="1" t="s">
        <v>1216</v>
      </c>
      <c r="F37" s="1">
        <v>49.042732999999998</v>
      </c>
      <c r="G37" s="1">
        <v>13.616167000000001</v>
      </c>
      <c r="H37" s="7">
        <v>1200</v>
      </c>
      <c r="I37" s="1" t="s">
        <v>1220</v>
      </c>
      <c r="J37" s="7">
        <v>2</v>
      </c>
      <c r="K37" s="1" t="s">
        <v>1236</v>
      </c>
      <c r="L37" s="1" t="s">
        <v>1237</v>
      </c>
      <c r="M37" s="5" t="s">
        <v>247</v>
      </c>
      <c r="N37" s="5" t="s">
        <v>154</v>
      </c>
      <c r="O37" s="5" t="s">
        <v>576</v>
      </c>
      <c r="P37" s="5" t="s">
        <v>736</v>
      </c>
      <c r="Q37" s="5" t="s">
        <v>885</v>
      </c>
      <c r="R37" s="10" t="s">
        <v>1449</v>
      </c>
      <c r="S37" s="5" t="s">
        <v>1162</v>
      </c>
      <c r="T37" s="5" t="s">
        <v>1286</v>
      </c>
      <c r="U37" s="1"/>
      <c r="V37" s="1">
        <v>3300023564</v>
      </c>
      <c r="W37" s="1"/>
    </row>
    <row r="38" spans="1:23" ht="15.6" x14ac:dyDescent="0.3">
      <c r="A38" s="1" t="s">
        <v>163</v>
      </c>
      <c r="B38" s="3" t="s">
        <v>888</v>
      </c>
      <c r="C38" s="3" t="s">
        <v>1250</v>
      </c>
      <c r="D38" s="1" t="s">
        <v>1244</v>
      </c>
      <c r="E38" s="1" t="s">
        <v>1217</v>
      </c>
      <c r="F38" s="1">
        <v>49.044849999999997</v>
      </c>
      <c r="G38" s="1">
        <v>13.618017</v>
      </c>
      <c r="H38" s="7">
        <v>1180</v>
      </c>
      <c r="I38" s="1" t="s">
        <v>1220</v>
      </c>
      <c r="J38" s="7">
        <v>2</v>
      </c>
      <c r="K38" s="1" t="s">
        <v>1236</v>
      </c>
      <c r="L38" s="1" t="s">
        <v>1237</v>
      </c>
      <c r="M38" s="5" t="s">
        <v>245</v>
      </c>
      <c r="N38" s="5" t="s">
        <v>162</v>
      </c>
      <c r="O38" s="5" t="s">
        <v>577</v>
      </c>
      <c r="P38" s="5" t="s">
        <v>737</v>
      </c>
      <c r="Q38" s="5" t="s">
        <v>887</v>
      </c>
      <c r="R38" s="10" t="s">
        <v>1449</v>
      </c>
      <c r="S38" s="5" t="s">
        <v>1163</v>
      </c>
      <c r="T38" s="5" t="s">
        <v>1287</v>
      </c>
      <c r="U38" s="1"/>
      <c r="V38" s="1">
        <v>3300023562</v>
      </c>
      <c r="W38" s="1"/>
    </row>
    <row r="39" spans="1:23" ht="15.6" x14ac:dyDescent="0.3">
      <c r="A39" s="1" t="s">
        <v>31</v>
      </c>
      <c r="B39" s="3" t="s">
        <v>899</v>
      </c>
      <c r="C39" s="3" t="s">
        <v>1250</v>
      </c>
      <c r="D39" s="1" t="s">
        <v>1244</v>
      </c>
      <c r="E39" s="1" t="s">
        <v>1213</v>
      </c>
      <c r="F39" s="1">
        <v>49.043016999999999</v>
      </c>
      <c r="G39" s="1">
        <v>13.6183</v>
      </c>
      <c r="H39" s="7">
        <v>1200</v>
      </c>
      <c r="I39" s="1" t="s">
        <v>1221</v>
      </c>
      <c r="J39" s="7">
        <v>22</v>
      </c>
      <c r="K39" s="1" t="s">
        <v>1238</v>
      </c>
      <c r="L39" s="1" t="s">
        <v>1237</v>
      </c>
      <c r="M39" s="5" t="s">
        <v>172</v>
      </c>
      <c r="N39" s="5" t="s">
        <v>30</v>
      </c>
      <c r="O39" s="5" t="s">
        <v>568</v>
      </c>
      <c r="P39" s="5" t="s">
        <v>728</v>
      </c>
      <c r="Q39" s="5" t="s">
        <v>1019</v>
      </c>
      <c r="R39" s="11" t="s">
        <v>1419</v>
      </c>
      <c r="S39" s="5" t="s">
        <v>1164</v>
      </c>
      <c r="T39" s="5" t="s">
        <v>1288</v>
      </c>
      <c r="U39" s="1">
        <v>3300028019</v>
      </c>
      <c r="V39" s="1">
        <v>3300023689</v>
      </c>
      <c r="W39" s="1"/>
    </row>
    <row r="40" spans="1:23" ht="15.6" x14ac:dyDescent="0.3">
      <c r="A40" s="1" t="s">
        <v>19</v>
      </c>
      <c r="B40" s="3" t="s">
        <v>900</v>
      </c>
      <c r="C40" s="3" t="s">
        <v>1250</v>
      </c>
      <c r="D40" s="1" t="s">
        <v>1244</v>
      </c>
      <c r="E40" s="1" t="s">
        <v>1214</v>
      </c>
      <c r="F40" s="1">
        <v>49.044032999999999</v>
      </c>
      <c r="G40" s="1">
        <v>13.617050000000001</v>
      </c>
      <c r="H40" s="7">
        <v>1185</v>
      </c>
      <c r="I40" s="1" t="s">
        <v>1221</v>
      </c>
      <c r="J40" s="7">
        <v>22</v>
      </c>
      <c r="K40" s="1" t="s">
        <v>1238</v>
      </c>
      <c r="L40" s="1" t="s">
        <v>1237</v>
      </c>
      <c r="M40" s="5" t="s">
        <v>170</v>
      </c>
      <c r="N40" s="5" t="s">
        <v>18</v>
      </c>
      <c r="O40" s="5" t="s">
        <v>569</v>
      </c>
      <c r="P40" s="5" t="s">
        <v>729</v>
      </c>
      <c r="Q40" s="5" t="s">
        <v>1020</v>
      </c>
      <c r="R40" s="11" t="s">
        <v>1420</v>
      </c>
      <c r="S40" s="5" t="s">
        <v>1165</v>
      </c>
      <c r="T40" s="5" t="s">
        <v>1289</v>
      </c>
      <c r="U40" s="1">
        <v>3300022729</v>
      </c>
      <c r="V40" s="1">
        <v>3300023561</v>
      </c>
      <c r="W40" s="1"/>
    </row>
    <row r="41" spans="1:23" ht="15.6" x14ac:dyDescent="0.3">
      <c r="A41" s="1" t="s">
        <v>39</v>
      </c>
      <c r="B41" s="3" t="s">
        <v>901</v>
      </c>
      <c r="C41" s="3" t="s">
        <v>1250</v>
      </c>
      <c r="D41" s="1" t="s">
        <v>1244</v>
      </c>
      <c r="E41" s="1" t="s">
        <v>1215</v>
      </c>
      <c r="F41" s="1">
        <v>49.043132999999997</v>
      </c>
      <c r="G41" s="1">
        <v>13.617082999999999</v>
      </c>
      <c r="H41" s="7">
        <v>1195</v>
      </c>
      <c r="I41" s="1" t="s">
        <v>1221</v>
      </c>
      <c r="J41" s="7">
        <v>22</v>
      </c>
      <c r="K41" s="1" t="s">
        <v>1238</v>
      </c>
      <c r="L41" s="1" t="s">
        <v>1237</v>
      </c>
      <c r="M41" s="5" t="s">
        <v>184</v>
      </c>
      <c r="N41" s="5" t="s">
        <v>38</v>
      </c>
      <c r="O41" s="5" t="s">
        <v>570</v>
      </c>
      <c r="P41" s="5" t="s">
        <v>730</v>
      </c>
      <c r="Q41" s="5" t="s">
        <v>1021</v>
      </c>
      <c r="R41" s="11" t="s">
        <v>1421</v>
      </c>
      <c r="S41" s="5" t="s">
        <v>1166</v>
      </c>
      <c r="T41" s="5" t="s">
        <v>1290</v>
      </c>
      <c r="U41" s="1">
        <v>3300023017</v>
      </c>
      <c r="V41" s="1">
        <v>3300031828</v>
      </c>
      <c r="W41" s="1"/>
    </row>
    <row r="42" spans="1:23" ht="15.6" x14ac:dyDescent="0.3">
      <c r="A42" s="1" t="s">
        <v>45</v>
      </c>
      <c r="B42" s="3" t="s">
        <v>902</v>
      </c>
      <c r="C42" s="3" t="s">
        <v>1250</v>
      </c>
      <c r="D42" s="1" t="s">
        <v>1244</v>
      </c>
      <c r="E42" s="1" t="s">
        <v>1216</v>
      </c>
      <c r="F42" s="1">
        <v>49.042732999999998</v>
      </c>
      <c r="G42" s="1">
        <v>13.616167000000001</v>
      </c>
      <c r="H42" s="7">
        <v>1200</v>
      </c>
      <c r="I42" s="1" t="s">
        <v>1221</v>
      </c>
      <c r="J42" s="7">
        <v>22</v>
      </c>
      <c r="K42" s="1" t="s">
        <v>1238</v>
      </c>
      <c r="L42" s="1" t="s">
        <v>1237</v>
      </c>
      <c r="M42" s="5" t="s">
        <v>189</v>
      </c>
      <c r="N42" s="5" t="s">
        <v>44</v>
      </c>
      <c r="O42" s="5" t="s">
        <v>571</v>
      </c>
      <c r="P42" s="5" t="s">
        <v>731</v>
      </c>
      <c r="Q42" s="5" t="s">
        <v>1022</v>
      </c>
      <c r="R42" s="11" t="s">
        <v>1422</v>
      </c>
      <c r="S42" s="5" t="s">
        <v>1167</v>
      </c>
      <c r="T42" s="5" t="s">
        <v>1291</v>
      </c>
      <c r="U42" s="1">
        <v>3300023224</v>
      </c>
      <c r="V42" s="1">
        <v>3300023686</v>
      </c>
      <c r="W42" s="1"/>
    </row>
    <row r="43" spans="1:23" ht="15.6" x14ac:dyDescent="0.3">
      <c r="A43" s="1" t="s">
        <v>69</v>
      </c>
      <c r="B43" s="3" t="s">
        <v>903</v>
      </c>
      <c r="C43" s="3" t="s">
        <v>1250</v>
      </c>
      <c r="D43" s="1" t="s">
        <v>1244</v>
      </c>
      <c r="E43" s="1" t="s">
        <v>1217</v>
      </c>
      <c r="F43" s="1">
        <v>49.044849999999997</v>
      </c>
      <c r="G43" s="1">
        <v>13.618017</v>
      </c>
      <c r="H43" s="7">
        <v>1180</v>
      </c>
      <c r="I43" s="1" t="s">
        <v>1221</v>
      </c>
      <c r="J43" s="7">
        <v>22</v>
      </c>
      <c r="K43" s="1" t="s">
        <v>1238</v>
      </c>
      <c r="L43" s="1" t="s">
        <v>1237</v>
      </c>
      <c r="M43" s="5" t="s">
        <v>197</v>
      </c>
      <c r="N43" s="5" t="s">
        <v>68</v>
      </c>
      <c r="O43" s="5" t="s">
        <v>572</v>
      </c>
      <c r="P43" s="5" t="s">
        <v>732</v>
      </c>
      <c r="Q43" s="5" t="s">
        <v>1023</v>
      </c>
      <c r="R43" s="11" t="s">
        <v>1423</v>
      </c>
      <c r="S43" s="5" t="s">
        <v>1168</v>
      </c>
      <c r="T43" s="5" t="s">
        <v>1292</v>
      </c>
      <c r="U43" s="1">
        <v>3300024123</v>
      </c>
      <c r="V43" s="1">
        <v>3300023557</v>
      </c>
      <c r="W43" s="1"/>
    </row>
    <row r="44" spans="1:23" ht="15.6" x14ac:dyDescent="0.3">
      <c r="A44" s="1" t="s">
        <v>113</v>
      </c>
      <c r="B44" s="3" t="s">
        <v>939</v>
      </c>
      <c r="C44" s="3" t="s">
        <v>1250</v>
      </c>
      <c r="D44" s="1" t="s">
        <v>1210</v>
      </c>
      <c r="E44" s="1" t="s">
        <v>1213</v>
      </c>
      <c r="F44" s="1">
        <v>49.043016999999999</v>
      </c>
      <c r="G44" s="1">
        <v>13.6183</v>
      </c>
      <c r="H44" s="7">
        <v>1200</v>
      </c>
      <c r="I44" s="1" t="s">
        <v>1218</v>
      </c>
      <c r="J44" s="7">
        <v>22</v>
      </c>
      <c r="K44" s="1" t="s">
        <v>1233</v>
      </c>
      <c r="L44" s="1" t="s">
        <v>1234</v>
      </c>
      <c r="M44" s="5" t="s">
        <v>225</v>
      </c>
      <c r="N44" s="5" t="s">
        <v>112</v>
      </c>
      <c r="O44" s="5" t="s">
        <v>623</v>
      </c>
      <c r="P44" s="5" t="s">
        <v>783</v>
      </c>
      <c r="Q44" s="5" t="s">
        <v>1004</v>
      </c>
      <c r="R44" s="10" t="s">
        <v>1449</v>
      </c>
      <c r="S44" s="5" t="s">
        <v>1169</v>
      </c>
      <c r="T44" s="5" t="s">
        <v>1293</v>
      </c>
      <c r="U44" s="1"/>
      <c r="V44" s="1">
        <v>3300019165</v>
      </c>
      <c r="W44" s="1"/>
    </row>
    <row r="45" spans="1:23" ht="15.6" x14ac:dyDescent="0.3">
      <c r="A45" s="1" t="s">
        <v>101</v>
      </c>
      <c r="B45" s="3" t="s">
        <v>940</v>
      </c>
      <c r="C45" s="3" t="s">
        <v>1250</v>
      </c>
      <c r="D45" s="1" t="s">
        <v>1210</v>
      </c>
      <c r="E45" s="1" t="s">
        <v>1214</v>
      </c>
      <c r="F45" s="1">
        <v>49.044032999999999</v>
      </c>
      <c r="G45" s="1">
        <v>13.617050000000001</v>
      </c>
      <c r="H45" s="7">
        <v>1185</v>
      </c>
      <c r="I45" s="1" t="s">
        <v>1218</v>
      </c>
      <c r="J45" s="7">
        <v>22</v>
      </c>
      <c r="K45" s="1" t="s">
        <v>1233</v>
      </c>
      <c r="L45" s="1" t="s">
        <v>1234</v>
      </c>
      <c r="M45" s="5" t="s">
        <v>219</v>
      </c>
      <c r="N45" s="5" t="s">
        <v>100</v>
      </c>
      <c r="O45" s="5" t="s">
        <v>624</v>
      </c>
      <c r="P45" s="5" t="s">
        <v>784</v>
      </c>
      <c r="Q45" s="5" t="s">
        <v>1005</v>
      </c>
      <c r="R45" s="10" t="s">
        <v>1449</v>
      </c>
      <c r="S45" s="5" t="s">
        <v>1170</v>
      </c>
      <c r="T45" s="5" t="s">
        <v>1294</v>
      </c>
      <c r="U45" s="1"/>
      <c r="V45" s="1">
        <v>3300019184</v>
      </c>
      <c r="W45" s="1"/>
    </row>
    <row r="46" spans="1:23" ht="15.6" x14ac:dyDescent="0.3">
      <c r="A46" s="1" t="s">
        <v>93</v>
      </c>
      <c r="B46" s="3" t="s">
        <v>941</v>
      </c>
      <c r="C46" s="3" t="s">
        <v>1250</v>
      </c>
      <c r="D46" s="1" t="s">
        <v>1210</v>
      </c>
      <c r="E46" s="1" t="s">
        <v>1215</v>
      </c>
      <c r="F46" s="1">
        <v>49.043132999999997</v>
      </c>
      <c r="G46" s="1">
        <v>13.617082999999999</v>
      </c>
      <c r="H46" s="7">
        <v>1195</v>
      </c>
      <c r="I46" s="1" t="s">
        <v>1218</v>
      </c>
      <c r="J46" s="7">
        <v>22</v>
      </c>
      <c r="K46" s="1" t="s">
        <v>1233</v>
      </c>
      <c r="L46" s="1" t="s">
        <v>1234</v>
      </c>
      <c r="M46" s="5" t="s">
        <v>216</v>
      </c>
      <c r="N46" s="5" t="s">
        <v>92</v>
      </c>
      <c r="O46" s="5" t="s">
        <v>625</v>
      </c>
      <c r="P46" s="5" t="s">
        <v>785</v>
      </c>
      <c r="Q46" s="5" t="s">
        <v>1006</v>
      </c>
      <c r="R46" s="10" t="s">
        <v>1449</v>
      </c>
      <c r="S46" s="5" t="s">
        <v>1171</v>
      </c>
      <c r="T46" s="5" t="s">
        <v>1295</v>
      </c>
      <c r="U46" s="1"/>
      <c r="V46" s="1">
        <v>3300032121</v>
      </c>
      <c r="W46" s="1"/>
    </row>
    <row r="47" spans="1:23" ht="15.6" x14ac:dyDescent="0.3">
      <c r="A47" s="1" t="s">
        <v>115</v>
      </c>
      <c r="B47" s="3" t="s">
        <v>942</v>
      </c>
      <c r="C47" s="3" t="s">
        <v>1250</v>
      </c>
      <c r="D47" s="1" t="s">
        <v>1210</v>
      </c>
      <c r="E47" s="1" t="s">
        <v>1216</v>
      </c>
      <c r="F47" s="1">
        <v>49.042732999999998</v>
      </c>
      <c r="G47" s="1">
        <v>13.616167000000001</v>
      </c>
      <c r="H47" s="7">
        <v>1200</v>
      </c>
      <c r="I47" s="1" t="s">
        <v>1218</v>
      </c>
      <c r="J47" s="7">
        <v>22</v>
      </c>
      <c r="K47" s="1" t="s">
        <v>1233</v>
      </c>
      <c r="L47" s="1" t="s">
        <v>1234</v>
      </c>
      <c r="M47" s="5" t="s">
        <v>226</v>
      </c>
      <c r="N47" s="5" t="s">
        <v>114</v>
      </c>
      <c r="O47" s="5" t="s">
        <v>626</v>
      </c>
      <c r="P47" s="5" t="s">
        <v>786</v>
      </c>
      <c r="Q47" s="5" t="s">
        <v>1007</v>
      </c>
      <c r="R47" s="10" t="s">
        <v>1449</v>
      </c>
      <c r="S47" s="5" t="s">
        <v>1172</v>
      </c>
      <c r="T47" s="5" t="s">
        <v>1296</v>
      </c>
      <c r="U47" s="1"/>
      <c r="V47" s="1">
        <v>3300023551</v>
      </c>
      <c r="W47" s="1"/>
    </row>
    <row r="48" spans="1:23" ht="15.6" x14ac:dyDescent="0.3">
      <c r="A48" s="1" t="s">
        <v>103</v>
      </c>
      <c r="B48" s="3" t="s">
        <v>943</v>
      </c>
      <c r="C48" s="3" t="s">
        <v>1250</v>
      </c>
      <c r="D48" s="1" t="s">
        <v>1210</v>
      </c>
      <c r="E48" s="1" t="s">
        <v>1217</v>
      </c>
      <c r="F48" s="1">
        <v>49.044849999999997</v>
      </c>
      <c r="G48" s="1">
        <v>13.618017</v>
      </c>
      <c r="H48" s="7">
        <v>1180</v>
      </c>
      <c r="I48" s="1" t="s">
        <v>1218</v>
      </c>
      <c r="J48" s="7">
        <v>22</v>
      </c>
      <c r="K48" s="1" t="s">
        <v>1233</v>
      </c>
      <c r="L48" s="1" t="s">
        <v>1234</v>
      </c>
      <c r="M48" s="5" t="s">
        <v>220</v>
      </c>
      <c r="N48" s="5" t="s">
        <v>102</v>
      </c>
      <c r="O48" s="5" t="s">
        <v>627</v>
      </c>
      <c r="P48" s="5" t="s">
        <v>787</v>
      </c>
      <c r="Q48" s="5" t="s">
        <v>1008</v>
      </c>
      <c r="R48" s="10" t="s">
        <v>1449</v>
      </c>
      <c r="S48" s="5" t="s">
        <v>1173</v>
      </c>
      <c r="T48" s="5" t="s">
        <v>1297</v>
      </c>
      <c r="U48" s="1"/>
      <c r="V48" s="1">
        <v>3300032028</v>
      </c>
      <c r="W48" s="1"/>
    </row>
    <row r="49" spans="1:23" ht="15.6" x14ac:dyDescent="0.3">
      <c r="A49" s="1" t="s">
        <v>99</v>
      </c>
      <c r="B49" s="3" t="s">
        <v>934</v>
      </c>
      <c r="C49" s="3" t="s">
        <v>1250</v>
      </c>
      <c r="D49" s="1" t="s">
        <v>1210</v>
      </c>
      <c r="E49" s="1" t="s">
        <v>1213</v>
      </c>
      <c r="F49" s="1">
        <v>49.043016999999999</v>
      </c>
      <c r="G49" s="1">
        <v>13.6183</v>
      </c>
      <c r="H49" s="7">
        <v>1200</v>
      </c>
      <c r="I49" s="1" t="s">
        <v>1219</v>
      </c>
      <c r="J49" s="7">
        <v>25</v>
      </c>
      <c r="K49" s="1" t="s">
        <v>1235</v>
      </c>
      <c r="L49" s="1" t="s">
        <v>1234</v>
      </c>
      <c r="M49" s="5" t="s">
        <v>222</v>
      </c>
      <c r="N49" s="5" t="s">
        <v>98</v>
      </c>
      <c r="O49" s="5" t="s">
        <v>618</v>
      </c>
      <c r="P49" s="5" t="s">
        <v>778</v>
      </c>
      <c r="Q49" s="5" t="s">
        <v>999</v>
      </c>
      <c r="R49" s="10" t="s">
        <v>1449</v>
      </c>
      <c r="S49" s="5" t="s">
        <v>1174</v>
      </c>
      <c r="T49" s="5" t="s">
        <v>1298</v>
      </c>
      <c r="U49" s="1"/>
      <c r="V49" s="1">
        <v>3300019194</v>
      </c>
      <c r="W49" s="1"/>
    </row>
    <row r="50" spans="1:23" ht="15.6" x14ac:dyDescent="0.3">
      <c r="A50" s="1" t="s">
        <v>91</v>
      </c>
      <c r="B50" s="3" t="s">
        <v>935</v>
      </c>
      <c r="C50" s="3" t="s">
        <v>1250</v>
      </c>
      <c r="D50" s="1" t="s">
        <v>1210</v>
      </c>
      <c r="E50" s="1" t="s">
        <v>1214</v>
      </c>
      <c r="F50" s="1">
        <v>49.044032999999999</v>
      </c>
      <c r="G50" s="1">
        <v>13.617050000000001</v>
      </c>
      <c r="H50" s="7">
        <v>1185</v>
      </c>
      <c r="I50" s="1" t="s">
        <v>1219</v>
      </c>
      <c r="J50" s="7">
        <v>25</v>
      </c>
      <c r="K50" s="1" t="s">
        <v>1235</v>
      </c>
      <c r="L50" s="1" t="s">
        <v>1234</v>
      </c>
      <c r="M50" s="5" t="s">
        <v>214</v>
      </c>
      <c r="N50" s="5" t="s">
        <v>90</v>
      </c>
      <c r="O50" s="5" t="s">
        <v>619</v>
      </c>
      <c r="P50" s="5" t="s">
        <v>779</v>
      </c>
      <c r="Q50" s="5" t="s">
        <v>1000</v>
      </c>
      <c r="R50" s="10" t="s">
        <v>1449</v>
      </c>
      <c r="S50" s="5" t="s">
        <v>1175</v>
      </c>
      <c r="T50" s="5" t="s">
        <v>1299</v>
      </c>
      <c r="U50" s="1"/>
      <c r="V50" s="1">
        <v>3300019185</v>
      </c>
      <c r="W50" s="1"/>
    </row>
    <row r="51" spans="1:23" ht="15.6" x14ac:dyDescent="0.3">
      <c r="A51" s="1" t="s">
        <v>141</v>
      </c>
      <c r="B51" s="3" t="s">
        <v>936</v>
      </c>
      <c r="C51" s="3" t="s">
        <v>1250</v>
      </c>
      <c r="D51" s="1" t="s">
        <v>1210</v>
      </c>
      <c r="E51" s="1" t="s">
        <v>1215</v>
      </c>
      <c r="F51" s="1">
        <v>49.043132999999997</v>
      </c>
      <c r="G51" s="1">
        <v>13.617082999999999</v>
      </c>
      <c r="H51" s="7">
        <v>1195</v>
      </c>
      <c r="I51" s="1" t="s">
        <v>1219</v>
      </c>
      <c r="J51" s="7">
        <v>25</v>
      </c>
      <c r="K51" s="1" t="s">
        <v>1235</v>
      </c>
      <c r="L51" s="1" t="s">
        <v>1234</v>
      </c>
      <c r="M51" s="5" t="s">
        <v>224</v>
      </c>
      <c r="N51" s="5" t="s">
        <v>140</v>
      </c>
      <c r="O51" s="5" t="s">
        <v>620</v>
      </c>
      <c r="P51" s="5" t="s">
        <v>780</v>
      </c>
      <c r="Q51" s="5" t="s">
        <v>1001</v>
      </c>
      <c r="R51" s="10" t="s">
        <v>1449</v>
      </c>
      <c r="S51" s="5" t="s">
        <v>1176</v>
      </c>
      <c r="T51" s="5" t="s">
        <v>1300</v>
      </c>
      <c r="U51" s="1"/>
      <c r="V51" s="1">
        <v>3300019186</v>
      </c>
      <c r="W51" s="1"/>
    </row>
    <row r="52" spans="1:23" ht="15.6" x14ac:dyDescent="0.3">
      <c r="A52" s="1" t="s">
        <v>121</v>
      </c>
      <c r="B52" s="3" t="s">
        <v>937</v>
      </c>
      <c r="C52" s="3" t="s">
        <v>1250</v>
      </c>
      <c r="D52" s="1" t="s">
        <v>1210</v>
      </c>
      <c r="E52" s="1" t="s">
        <v>1216</v>
      </c>
      <c r="F52" s="1">
        <v>49.042732999999998</v>
      </c>
      <c r="G52" s="1">
        <v>13.616167000000001</v>
      </c>
      <c r="H52" s="7">
        <v>1200</v>
      </c>
      <c r="I52" s="1" t="s">
        <v>1219</v>
      </c>
      <c r="J52" s="7">
        <v>25</v>
      </c>
      <c r="K52" s="1" t="s">
        <v>1235</v>
      </c>
      <c r="L52" s="1" t="s">
        <v>1234</v>
      </c>
      <c r="M52" s="5" t="s">
        <v>223</v>
      </c>
      <c r="N52" s="5" t="s">
        <v>120</v>
      </c>
      <c r="O52" s="5" t="s">
        <v>621</v>
      </c>
      <c r="P52" s="5" t="s">
        <v>781</v>
      </c>
      <c r="Q52" s="5" t="s">
        <v>1002</v>
      </c>
      <c r="R52" s="10" t="s">
        <v>1449</v>
      </c>
      <c r="S52" s="5" t="s">
        <v>1177</v>
      </c>
      <c r="T52" s="5" t="s">
        <v>1301</v>
      </c>
      <c r="U52" s="1"/>
      <c r="V52" s="1">
        <v>3300031829</v>
      </c>
      <c r="W52" s="1"/>
    </row>
    <row r="53" spans="1:23" ht="15.6" x14ac:dyDescent="0.3">
      <c r="A53" s="1" t="s">
        <v>151</v>
      </c>
      <c r="B53" s="3" t="s">
        <v>938</v>
      </c>
      <c r="C53" s="3" t="s">
        <v>1250</v>
      </c>
      <c r="D53" s="1" t="s">
        <v>1210</v>
      </c>
      <c r="E53" s="1" t="s">
        <v>1217</v>
      </c>
      <c r="F53" s="1">
        <v>49.044849999999997</v>
      </c>
      <c r="G53" s="1">
        <v>13.618017</v>
      </c>
      <c r="H53" s="7">
        <v>1180</v>
      </c>
      <c r="I53" s="1" t="s">
        <v>1219</v>
      </c>
      <c r="J53" s="7">
        <v>25</v>
      </c>
      <c r="K53" s="1" t="s">
        <v>1235</v>
      </c>
      <c r="L53" s="1" t="s">
        <v>1234</v>
      </c>
      <c r="M53" s="5" t="s">
        <v>215</v>
      </c>
      <c r="N53" s="5" t="s">
        <v>150</v>
      </c>
      <c r="O53" s="5" t="s">
        <v>622</v>
      </c>
      <c r="P53" s="5" t="s">
        <v>782</v>
      </c>
      <c r="Q53" s="5" t="s">
        <v>1003</v>
      </c>
      <c r="R53" s="10" t="s">
        <v>1449</v>
      </c>
      <c r="S53" s="5" t="s">
        <v>1178</v>
      </c>
      <c r="T53" s="5" t="s">
        <v>1302</v>
      </c>
      <c r="U53" s="1"/>
      <c r="V53" s="1">
        <v>3300032119</v>
      </c>
      <c r="W53" s="1"/>
    </row>
    <row r="54" spans="1:23" ht="15.6" x14ac:dyDescent="0.3">
      <c r="A54" s="1" t="s">
        <v>65</v>
      </c>
      <c r="B54" s="3" t="s">
        <v>929</v>
      </c>
      <c r="C54" s="3" t="s">
        <v>1250</v>
      </c>
      <c r="D54" s="1" t="s">
        <v>1210</v>
      </c>
      <c r="E54" s="1" t="s">
        <v>1213</v>
      </c>
      <c r="F54" s="1">
        <v>49.043016999999999</v>
      </c>
      <c r="G54" s="1">
        <v>13.6183</v>
      </c>
      <c r="H54" s="7">
        <v>1200</v>
      </c>
      <c r="I54" s="1" t="s">
        <v>1220</v>
      </c>
      <c r="J54" s="7">
        <v>2</v>
      </c>
      <c r="K54" s="1" t="s">
        <v>1236</v>
      </c>
      <c r="L54" s="1" t="s">
        <v>1237</v>
      </c>
      <c r="M54" s="5" t="s">
        <v>208</v>
      </c>
      <c r="N54" s="5" t="s">
        <v>64</v>
      </c>
      <c r="O54" s="5" t="s">
        <v>613</v>
      </c>
      <c r="P54" s="5" t="s">
        <v>773</v>
      </c>
      <c r="Q54" s="5" t="s">
        <v>994</v>
      </c>
      <c r="R54" s="10" t="s">
        <v>1449</v>
      </c>
      <c r="S54" s="5" t="s">
        <v>1179</v>
      </c>
      <c r="T54" s="5" t="s">
        <v>1303</v>
      </c>
      <c r="U54" s="1"/>
      <c r="V54" s="1">
        <v>3300019158</v>
      </c>
      <c r="W54" s="1"/>
    </row>
    <row r="55" spans="1:23" ht="15.6" x14ac:dyDescent="0.3">
      <c r="A55" s="1" t="s">
        <v>79</v>
      </c>
      <c r="B55" s="3" t="s">
        <v>930</v>
      </c>
      <c r="C55" s="3" t="s">
        <v>1250</v>
      </c>
      <c r="D55" s="1" t="s">
        <v>1210</v>
      </c>
      <c r="E55" s="1" t="s">
        <v>1214</v>
      </c>
      <c r="F55" s="1">
        <v>49.044032999999999</v>
      </c>
      <c r="G55" s="1">
        <v>13.617050000000001</v>
      </c>
      <c r="H55" s="7">
        <v>1185</v>
      </c>
      <c r="I55" s="1" t="s">
        <v>1220</v>
      </c>
      <c r="J55" s="7">
        <v>2</v>
      </c>
      <c r="K55" s="1" t="s">
        <v>1236</v>
      </c>
      <c r="L55" s="1" t="s">
        <v>1237</v>
      </c>
      <c r="M55" s="5" t="s">
        <v>205</v>
      </c>
      <c r="N55" s="5" t="s">
        <v>78</v>
      </c>
      <c r="O55" s="5" t="s">
        <v>614</v>
      </c>
      <c r="P55" s="5" t="s">
        <v>774</v>
      </c>
      <c r="Q55" s="5" t="s">
        <v>995</v>
      </c>
      <c r="R55" s="10" t="s">
        <v>1449</v>
      </c>
      <c r="S55" s="5" t="s">
        <v>1180</v>
      </c>
      <c r="T55" s="5" t="s">
        <v>1304</v>
      </c>
      <c r="U55" s="1"/>
      <c r="V55" s="1">
        <v>3300032072</v>
      </c>
      <c r="W55" s="1"/>
    </row>
    <row r="56" spans="1:23" ht="15.6" x14ac:dyDescent="0.3">
      <c r="A56" s="1" t="s">
        <v>49</v>
      </c>
      <c r="B56" s="3" t="s">
        <v>931</v>
      </c>
      <c r="C56" s="3" t="s">
        <v>1250</v>
      </c>
      <c r="D56" s="1" t="s">
        <v>1210</v>
      </c>
      <c r="E56" s="1" t="s">
        <v>1215</v>
      </c>
      <c r="F56" s="1">
        <v>49.043132999999997</v>
      </c>
      <c r="G56" s="1">
        <v>13.617082999999999</v>
      </c>
      <c r="H56" s="7">
        <v>1195</v>
      </c>
      <c r="I56" s="1" t="s">
        <v>1220</v>
      </c>
      <c r="J56" s="7">
        <v>2</v>
      </c>
      <c r="K56" s="1" t="s">
        <v>1236</v>
      </c>
      <c r="L56" s="1" t="s">
        <v>1237</v>
      </c>
      <c r="M56" s="5" t="s">
        <v>213</v>
      </c>
      <c r="N56" s="5" t="s">
        <v>48</v>
      </c>
      <c r="O56" s="5" t="s">
        <v>615</v>
      </c>
      <c r="P56" s="5" t="s">
        <v>775</v>
      </c>
      <c r="Q56" s="5" t="s">
        <v>996</v>
      </c>
      <c r="R56" s="10" t="s">
        <v>1449</v>
      </c>
      <c r="S56" s="5" t="s">
        <v>1181</v>
      </c>
      <c r="T56" s="5" t="s">
        <v>1305</v>
      </c>
      <c r="U56" s="1"/>
      <c r="V56" s="1">
        <v>3300019164</v>
      </c>
      <c r="W56" s="1"/>
    </row>
    <row r="57" spans="1:23" ht="15.6" x14ac:dyDescent="0.3">
      <c r="A57" s="1" t="s">
        <v>63</v>
      </c>
      <c r="B57" s="3" t="s">
        <v>932</v>
      </c>
      <c r="C57" s="3" t="s">
        <v>1250</v>
      </c>
      <c r="D57" s="1" t="s">
        <v>1210</v>
      </c>
      <c r="E57" s="1" t="s">
        <v>1216</v>
      </c>
      <c r="F57" s="1">
        <v>49.042732999999998</v>
      </c>
      <c r="G57" s="1">
        <v>13.616167000000001</v>
      </c>
      <c r="H57" s="7">
        <v>1200</v>
      </c>
      <c r="I57" s="1" t="s">
        <v>1220</v>
      </c>
      <c r="J57" s="7">
        <v>2</v>
      </c>
      <c r="K57" s="1" t="s">
        <v>1236</v>
      </c>
      <c r="L57" s="1" t="s">
        <v>1237</v>
      </c>
      <c r="M57" s="5" t="s">
        <v>209</v>
      </c>
      <c r="N57" s="5" t="s">
        <v>62</v>
      </c>
      <c r="O57" s="5" t="s">
        <v>616</v>
      </c>
      <c r="P57" s="5" t="s">
        <v>776</v>
      </c>
      <c r="Q57" s="5" t="s">
        <v>997</v>
      </c>
      <c r="R57" s="10" t="s">
        <v>1449</v>
      </c>
      <c r="S57" s="5" t="s">
        <v>1182</v>
      </c>
      <c r="T57" s="5" t="s">
        <v>1306</v>
      </c>
      <c r="U57" s="1"/>
      <c r="V57" s="1">
        <v>3300023542</v>
      </c>
      <c r="W57" s="1"/>
    </row>
    <row r="58" spans="1:23" ht="15.6" x14ac:dyDescent="0.3">
      <c r="A58" s="1" t="s">
        <v>77</v>
      </c>
      <c r="B58" s="3" t="s">
        <v>933</v>
      </c>
      <c r="C58" s="3" t="s">
        <v>1250</v>
      </c>
      <c r="D58" s="1" t="s">
        <v>1210</v>
      </c>
      <c r="E58" s="1" t="s">
        <v>1217</v>
      </c>
      <c r="F58" s="1">
        <v>49.044849999999997</v>
      </c>
      <c r="G58" s="1">
        <v>13.618017</v>
      </c>
      <c r="H58" s="7">
        <v>1180</v>
      </c>
      <c r="I58" s="1" t="s">
        <v>1220</v>
      </c>
      <c r="J58" s="7">
        <v>2</v>
      </c>
      <c r="K58" s="1" t="s">
        <v>1236</v>
      </c>
      <c r="L58" s="1" t="s">
        <v>1237</v>
      </c>
      <c r="M58" s="5" t="s">
        <v>206</v>
      </c>
      <c r="N58" s="5" t="s">
        <v>76</v>
      </c>
      <c r="O58" s="5" t="s">
        <v>617</v>
      </c>
      <c r="P58" s="5" t="s">
        <v>777</v>
      </c>
      <c r="Q58" s="5" t="s">
        <v>998</v>
      </c>
      <c r="R58" s="10" t="s">
        <v>1449</v>
      </c>
      <c r="S58" s="5" t="s">
        <v>1183</v>
      </c>
      <c r="T58" s="5" t="s">
        <v>1307</v>
      </c>
      <c r="U58" s="1"/>
      <c r="V58" s="1">
        <v>3300023537</v>
      </c>
      <c r="W58" s="1"/>
    </row>
    <row r="59" spans="1:23" ht="15.6" x14ac:dyDescent="0.3">
      <c r="A59" s="1" t="s">
        <v>83</v>
      </c>
      <c r="B59" s="3" t="s">
        <v>924</v>
      </c>
      <c r="C59" s="3" t="s">
        <v>1250</v>
      </c>
      <c r="D59" s="1" t="s">
        <v>1210</v>
      </c>
      <c r="E59" s="1" t="s">
        <v>1213</v>
      </c>
      <c r="F59" s="1">
        <v>49.043016999999999</v>
      </c>
      <c r="G59" s="1">
        <v>13.6183</v>
      </c>
      <c r="H59" s="7">
        <v>1200</v>
      </c>
      <c r="I59" s="1" t="s">
        <v>1221</v>
      </c>
      <c r="J59" s="7">
        <v>22</v>
      </c>
      <c r="K59" s="1" t="s">
        <v>1238</v>
      </c>
      <c r="L59" s="1" t="s">
        <v>1237</v>
      </c>
      <c r="M59" s="5" t="s">
        <v>203</v>
      </c>
      <c r="N59" s="5" t="s">
        <v>82</v>
      </c>
      <c r="O59" s="5" t="s">
        <v>608</v>
      </c>
      <c r="P59" s="5" t="s">
        <v>768</v>
      </c>
      <c r="Q59" s="5" t="s">
        <v>1009</v>
      </c>
      <c r="R59" s="11" t="s">
        <v>1424</v>
      </c>
      <c r="S59" s="5" t="s">
        <v>1184</v>
      </c>
      <c r="T59" s="5" t="s">
        <v>1308</v>
      </c>
      <c r="U59" s="1">
        <v>3300023019</v>
      </c>
      <c r="V59" s="1">
        <v>3300019178</v>
      </c>
      <c r="W59" s="1"/>
    </row>
    <row r="60" spans="1:23" ht="15.6" x14ac:dyDescent="0.3">
      <c r="A60" s="1" t="s">
        <v>53</v>
      </c>
      <c r="B60" s="3" t="s">
        <v>925</v>
      </c>
      <c r="C60" s="3" t="s">
        <v>1250</v>
      </c>
      <c r="D60" s="1" t="s">
        <v>1210</v>
      </c>
      <c r="E60" s="1" t="s">
        <v>1214</v>
      </c>
      <c r="F60" s="1">
        <v>49.044032999999999</v>
      </c>
      <c r="G60" s="1">
        <v>13.617050000000001</v>
      </c>
      <c r="H60" s="7">
        <v>1185</v>
      </c>
      <c r="I60" s="1" t="s">
        <v>1221</v>
      </c>
      <c r="J60" s="7">
        <v>22</v>
      </c>
      <c r="K60" s="1" t="s">
        <v>1238</v>
      </c>
      <c r="L60" s="1" t="s">
        <v>1237</v>
      </c>
      <c r="M60" s="5" t="s">
        <v>211</v>
      </c>
      <c r="N60" s="5" t="s">
        <v>52</v>
      </c>
      <c r="O60" s="5" t="s">
        <v>609</v>
      </c>
      <c r="P60" s="5" t="s">
        <v>769</v>
      </c>
      <c r="Q60" s="5" t="s">
        <v>1010</v>
      </c>
      <c r="R60" s="11" t="s">
        <v>1425</v>
      </c>
      <c r="S60" s="5" t="s">
        <v>1185</v>
      </c>
      <c r="T60" s="5" t="s">
        <v>1309</v>
      </c>
      <c r="U60" s="1">
        <v>3300023030</v>
      </c>
      <c r="V60" s="1">
        <v>3300019187</v>
      </c>
      <c r="W60" s="1"/>
    </row>
    <row r="61" spans="1:23" ht="15.6" x14ac:dyDescent="0.3">
      <c r="A61" s="1" t="s">
        <v>67</v>
      </c>
      <c r="B61" s="3" t="s">
        <v>926</v>
      </c>
      <c r="C61" s="3" t="s">
        <v>1250</v>
      </c>
      <c r="D61" s="1" t="s">
        <v>1210</v>
      </c>
      <c r="E61" s="1" t="s">
        <v>1215</v>
      </c>
      <c r="F61" s="1">
        <v>49.043132999999997</v>
      </c>
      <c r="G61" s="1">
        <v>13.617082999999999</v>
      </c>
      <c r="H61" s="7">
        <v>1195</v>
      </c>
      <c r="I61" s="1" t="s">
        <v>1221</v>
      </c>
      <c r="J61" s="7">
        <v>22</v>
      </c>
      <c r="K61" s="1" t="s">
        <v>1238</v>
      </c>
      <c r="L61" s="1" t="s">
        <v>1237</v>
      </c>
      <c r="M61" s="5" t="s">
        <v>207</v>
      </c>
      <c r="N61" s="5" t="s">
        <v>66</v>
      </c>
      <c r="O61" s="5" t="s">
        <v>610</v>
      </c>
      <c r="P61" s="5" t="s">
        <v>770</v>
      </c>
      <c r="Q61" s="5" t="s">
        <v>1012</v>
      </c>
      <c r="R61" s="11" t="s">
        <v>1426</v>
      </c>
      <c r="S61" s="5" t="s">
        <v>1186</v>
      </c>
      <c r="T61" s="5" t="s">
        <v>1310</v>
      </c>
      <c r="U61" s="1">
        <v>3300022733</v>
      </c>
      <c r="V61" s="1">
        <v>3300019189</v>
      </c>
      <c r="W61" s="1"/>
    </row>
    <row r="62" spans="1:23" ht="15.6" x14ac:dyDescent="0.3">
      <c r="A62" s="1" t="s">
        <v>81</v>
      </c>
      <c r="B62" s="3" t="s">
        <v>927</v>
      </c>
      <c r="C62" s="3" t="s">
        <v>1250</v>
      </c>
      <c r="D62" s="1" t="s">
        <v>1210</v>
      </c>
      <c r="E62" s="1" t="s">
        <v>1216</v>
      </c>
      <c r="F62" s="1">
        <v>49.042732999999998</v>
      </c>
      <c r="G62" s="1">
        <v>13.616167000000001</v>
      </c>
      <c r="H62" s="7">
        <v>1200</v>
      </c>
      <c r="I62" s="1" t="s">
        <v>1221</v>
      </c>
      <c r="J62" s="7">
        <v>22</v>
      </c>
      <c r="K62" s="1" t="s">
        <v>1238</v>
      </c>
      <c r="L62" s="1" t="s">
        <v>1237</v>
      </c>
      <c r="M62" s="5" t="s">
        <v>204</v>
      </c>
      <c r="N62" s="5" t="s">
        <v>80</v>
      </c>
      <c r="O62" s="5" t="s">
        <v>611</v>
      </c>
      <c r="P62" s="5" t="s">
        <v>771</v>
      </c>
      <c r="Q62" s="5" t="s">
        <v>1011</v>
      </c>
      <c r="R62" s="11" t="s">
        <v>1427</v>
      </c>
      <c r="S62" s="5" t="s">
        <v>1187</v>
      </c>
      <c r="T62" s="5" t="s">
        <v>1311</v>
      </c>
      <c r="U62" s="1">
        <v>3300022731</v>
      </c>
      <c r="V62" s="1">
        <v>3300023544</v>
      </c>
      <c r="W62" s="1"/>
    </row>
    <row r="63" spans="1:23" ht="15.6" x14ac:dyDescent="0.3">
      <c r="A63" s="1" t="s">
        <v>51</v>
      </c>
      <c r="B63" s="3" t="s">
        <v>928</v>
      </c>
      <c r="C63" s="3" t="s">
        <v>1250</v>
      </c>
      <c r="D63" s="1" t="s">
        <v>1210</v>
      </c>
      <c r="E63" s="1" t="s">
        <v>1217</v>
      </c>
      <c r="F63" s="1">
        <v>49.044849999999997</v>
      </c>
      <c r="G63" s="1">
        <v>13.618017</v>
      </c>
      <c r="H63" s="7">
        <v>1180</v>
      </c>
      <c r="I63" s="1" t="s">
        <v>1221</v>
      </c>
      <c r="J63" s="7">
        <v>22</v>
      </c>
      <c r="K63" s="1" t="s">
        <v>1238</v>
      </c>
      <c r="L63" s="1" t="s">
        <v>1237</v>
      </c>
      <c r="M63" s="5" t="s">
        <v>212</v>
      </c>
      <c r="N63" s="5" t="s">
        <v>50</v>
      </c>
      <c r="O63" s="5" t="s">
        <v>612</v>
      </c>
      <c r="P63" s="5" t="s">
        <v>772</v>
      </c>
      <c r="Q63" s="5" t="s">
        <v>1013</v>
      </c>
      <c r="R63" s="11" t="s">
        <v>1428</v>
      </c>
      <c r="S63" s="5" t="s">
        <v>1188</v>
      </c>
      <c r="T63" s="5" t="s">
        <v>1312</v>
      </c>
      <c r="U63" s="1">
        <v>3300024271</v>
      </c>
      <c r="V63" s="1">
        <v>3300031866</v>
      </c>
      <c r="W63" s="1"/>
    </row>
    <row r="64" spans="1:23" ht="15.6" x14ac:dyDescent="0.3">
      <c r="A64" s="1" t="s">
        <v>143</v>
      </c>
      <c r="B64" s="3" t="s">
        <v>959</v>
      </c>
      <c r="C64" s="3" t="s">
        <v>1250</v>
      </c>
      <c r="D64" s="1" t="s">
        <v>1211</v>
      </c>
      <c r="E64" s="1" t="s">
        <v>1213</v>
      </c>
      <c r="F64" s="1">
        <v>49.043016999999999</v>
      </c>
      <c r="G64" s="1">
        <v>13.6183</v>
      </c>
      <c r="H64" s="7">
        <v>1200</v>
      </c>
      <c r="I64" s="1" t="s">
        <v>1218</v>
      </c>
      <c r="J64" s="7">
        <v>22</v>
      </c>
      <c r="K64" s="1" t="s">
        <v>1233</v>
      </c>
      <c r="L64" s="1" t="s">
        <v>1234</v>
      </c>
      <c r="M64" s="5" t="s">
        <v>236</v>
      </c>
      <c r="N64" s="5" t="s">
        <v>142</v>
      </c>
      <c r="O64" s="5" t="s">
        <v>643</v>
      </c>
      <c r="P64" s="5" t="s">
        <v>803</v>
      </c>
      <c r="Q64" s="5" t="s">
        <v>989</v>
      </c>
      <c r="R64" s="10" t="s">
        <v>1449</v>
      </c>
      <c r="S64" s="5" t="s">
        <v>1189</v>
      </c>
      <c r="T64" s="5" t="s">
        <v>1313</v>
      </c>
      <c r="U64" s="1"/>
      <c r="V64" s="1">
        <v>3300019183</v>
      </c>
      <c r="W64" s="1"/>
    </row>
    <row r="65" spans="1:23" ht="15.6" x14ac:dyDescent="0.3">
      <c r="A65" s="1" t="s">
        <v>123</v>
      </c>
      <c r="B65" s="3" t="s">
        <v>960</v>
      </c>
      <c r="C65" s="3" t="s">
        <v>1250</v>
      </c>
      <c r="D65" s="1" t="s">
        <v>1211</v>
      </c>
      <c r="E65" s="1" t="s">
        <v>1214</v>
      </c>
      <c r="F65" s="1">
        <v>49.044032999999999</v>
      </c>
      <c r="G65" s="1">
        <v>13.617050000000001</v>
      </c>
      <c r="H65" s="7">
        <v>1185</v>
      </c>
      <c r="I65" s="1" t="s">
        <v>1218</v>
      </c>
      <c r="J65" s="7">
        <v>22</v>
      </c>
      <c r="K65" s="1" t="s">
        <v>1233</v>
      </c>
      <c r="L65" s="1" t="s">
        <v>1234</v>
      </c>
      <c r="M65" s="5" t="s">
        <v>242</v>
      </c>
      <c r="N65" s="5" t="s">
        <v>122</v>
      </c>
      <c r="O65" s="5" t="s">
        <v>644</v>
      </c>
      <c r="P65" s="5" t="s">
        <v>804</v>
      </c>
      <c r="Q65" s="5" t="s">
        <v>990</v>
      </c>
      <c r="R65" s="10" t="s">
        <v>1449</v>
      </c>
      <c r="S65" s="5" t="s">
        <v>1190</v>
      </c>
      <c r="T65" s="5" t="s">
        <v>1314</v>
      </c>
      <c r="U65" s="1"/>
      <c r="V65" s="1">
        <v>3300019161</v>
      </c>
      <c r="W65" s="1"/>
    </row>
    <row r="66" spans="1:23" ht="15.6" x14ac:dyDescent="0.3">
      <c r="A66" s="1" t="s">
        <v>153</v>
      </c>
      <c r="B66" s="3" t="s">
        <v>961</v>
      </c>
      <c r="C66" s="3" t="s">
        <v>1250</v>
      </c>
      <c r="D66" s="1" t="s">
        <v>1211</v>
      </c>
      <c r="E66" s="1" t="s">
        <v>1215</v>
      </c>
      <c r="F66" s="1">
        <v>49.043132999999997</v>
      </c>
      <c r="G66" s="1">
        <v>13.617082999999999</v>
      </c>
      <c r="H66" s="7">
        <v>1195</v>
      </c>
      <c r="I66" s="1" t="s">
        <v>1218</v>
      </c>
      <c r="J66" s="7">
        <v>22</v>
      </c>
      <c r="K66" s="1" t="s">
        <v>1233</v>
      </c>
      <c r="L66" s="1" t="s">
        <v>1234</v>
      </c>
      <c r="M66" s="5" t="s">
        <v>246</v>
      </c>
      <c r="N66" s="5" t="s">
        <v>152</v>
      </c>
      <c r="O66" s="5" t="s">
        <v>645</v>
      </c>
      <c r="P66" s="5" t="s">
        <v>805</v>
      </c>
      <c r="Q66" s="5" t="s">
        <v>991</v>
      </c>
      <c r="R66" s="10" t="s">
        <v>1449</v>
      </c>
      <c r="S66" s="5" t="s">
        <v>1191</v>
      </c>
      <c r="T66" s="5" t="s">
        <v>1315</v>
      </c>
      <c r="U66" s="1"/>
      <c r="V66" s="1">
        <v>3300019192</v>
      </c>
      <c r="W66" s="1"/>
    </row>
    <row r="67" spans="1:23" ht="15.6" x14ac:dyDescent="0.3">
      <c r="A67" s="1" t="s">
        <v>145</v>
      </c>
      <c r="B67" s="3" t="s">
        <v>962</v>
      </c>
      <c r="C67" s="3" t="s">
        <v>1250</v>
      </c>
      <c r="D67" s="1" t="s">
        <v>1211</v>
      </c>
      <c r="E67" s="1" t="s">
        <v>1216</v>
      </c>
      <c r="F67" s="1">
        <v>49.042732999999998</v>
      </c>
      <c r="G67" s="1">
        <v>13.616167000000001</v>
      </c>
      <c r="H67" s="7">
        <v>1200</v>
      </c>
      <c r="I67" s="1" t="s">
        <v>1218</v>
      </c>
      <c r="J67" s="7">
        <v>22</v>
      </c>
      <c r="K67" s="1" t="s">
        <v>1233</v>
      </c>
      <c r="L67" s="1" t="s">
        <v>1234</v>
      </c>
      <c r="M67" s="5" t="s">
        <v>244</v>
      </c>
      <c r="N67" s="5" t="s">
        <v>144</v>
      </c>
      <c r="O67" s="5" t="s">
        <v>646</v>
      </c>
      <c r="P67" s="5" t="s">
        <v>806</v>
      </c>
      <c r="Q67" s="5" t="s">
        <v>992</v>
      </c>
      <c r="R67" s="10" t="s">
        <v>1449</v>
      </c>
      <c r="S67" s="5" t="s">
        <v>1192</v>
      </c>
      <c r="T67" s="5" t="s">
        <v>1316</v>
      </c>
      <c r="U67" s="1"/>
      <c r="V67" s="1">
        <v>3300023547</v>
      </c>
      <c r="W67" s="1"/>
    </row>
    <row r="68" spans="1:23" ht="15.6" x14ac:dyDescent="0.3">
      <c r="A68" s="1" t="s">
        <v>125</v>
      </c>
      <c r="B68" s="3" t="s">
        <v>963</v>
      </c>
      <c r="C68" s="3" t="s">
        <v>1250</v>
      </c>
      <c r="D68" s="1" t="s">
        <v>1211</v>
      </c>
      <c r="E68" s="1" t="s">
        <v>1217</v>
      </c>
      <c r="F68" s="1">
        <v>49.044849999999997</v>
      </c>
      <c r="G68" s="1">
        <v>13.618017</v>
      </c>
      <c r="H68" s="7">
        <v>1180</v>
      </c>
      <c r="I68" s="1" t="s">
        <v>1218</v>
      </c>
      <c r="J68" s="7">
        <v>22</v>
      </c>
      <c r="K68" s="1" t="s">
        <v>1233</v>
      </c>
      <c r="L68" s="1" t="s">
        <v>1234</v>
      </c>
      <c r="M68" s="5" t="s">
        <v>243</v>
      </c>
      <c r="N68" s="5" t="s">
        <v>124</v>
      </c>
      <c r="O68" s="5" t="s">
        <v>647</v>
      </c>
      <c r="P68" s="5" t="s">
        <v>807</v>
      </c>
      <c r="Q68" s="5" t="s">
        <v>993</v>
      </c>
      <c r="R68" s="10" t="s">
        <v>1449</v>
      </c>
      <c r="S68" s="5" t="s">
        <v>1193</v>
      </c>
      <c r="T68" s="5" t="s">
        <v>1317</v>
      </c>
      <c r="U68" s="1"/>
      <c r="V68" s="1">
        <v>3300032120</v>
      </c>
      <c r="W68" s="1"/>
    </row>
    <row r="69" spans="1:23" ht="15.6" x14ac:dyDescent="0.3">
      <c r="A69" s="1" t="s">
        <v>119</v>
      </c>
      <c r="B69" s="3" t="s">
        <v>954</v>
      </c>
      <c r="C69" s="3" t="s">
        <v>1250</v>
      </c>
      <c r="D69" s="1" t="s">
        <v>1211</v>
      </c>
      <c r="E69" s="1" t="s">
        <v>1213</v>
      </c>
      <c r="F69" s="1">
        <v>49.043016999999999</v>
      </c>
      <c r="G69" s="1">
        <v>13.6183</v>
      </c>
      <c r="H69" s="7">
        <v>1200</v>
      </c>
      <c r="I69" s="1" t="s">
        <v>1219</v>
      </c>
      <c r="J69" s="7">
        <v>25</v>
      </c>
      <c r="K69" s="1" t="s">
        <v>1235</v>
      </c>
      <c r="L69" s="1" t="s">
        <v>1234</v>
      </c>
      <c r="M69" s="5" t="s">
        <v>230</v>
      </c>
      <c r="N69" s="5" t="s">
        <v>118</v>
      </c>
      <c r="O69" s="5" t="s">
        <v>638</v>
      </c>
      <c r="P69" s="5" t="s">
        <v>798</v>
      </c>
      <c r="Q69" s="5" t="s">
        <v>984</v>
      </c>
      <c r="R69" s="10" t="s">
        <v>1449</v>
      </c>
      <c r="S69" s="5" t="s">
        <v>1194</v>
      </c>
      <c r="T69" s="5" t="s">
        <v>1318</v>
      </c>
      <c r="U69" s="1"/>
      <c r="V69" s="1">
        <v>3300019182</v>
      </c>
      <c r="W69" s="1"/>
    </row>
    <row r="70" spans="1:23" ht="15.6" x14ac:dyDescent="0.3">
      <c r="A70" s="1" t="s">
        <v>149</v>
      </c>
      <c r="B70" s="3" t="s">
        <v>955</v>
      </c>
      <c r="C70" s="3" t="s">
        <v>1250</v>
      </c>
      <c r="D70" s="1" t="s">
        <v>1211</v>
      </c>
      <c r="E70" s="1" t="s">
        <v>1214</v>
      </c>
      <c r="F70" s="1">
        <v>49.044032999999999</v>
      </c>
      <c r="G70" s="1">
        <v>13.617050000000001</v>
      </c>
      <c r="H70" s="7">
        <v>1185</v>
      </c>
      <c r="I70" s="1" t="s">
        <v>1219</v>
      </c>
      <c r="J70" s="7">
        <v>25</v>
      </c>
      <c r="K70" s="1" t="s">
        <v>1235</v>
      </c>
      <c r="L70" s="1" t="s">
        <v>1234</v>
      </c>
      <c r="M70" s="5" t="s">
        <v>240</v>
      </c>
      <c r="N70" s="5" t="s">
        <v>148</v>
      </c>
      <c r="O70" s="5" t="s">
        <v>639</v>
      </c>
      <c r="P70" s="5" t="s">
        <v>799</v>
      </c>
      <c r="Q70" s="5" t="s">
        <v>985</v>
      </c>
      <c r="R70" s="10" t="s">
        <v>1449</v>
      </c>
      <c r="S70" s="5" t="s">
        <v>1195</v>
      </c>
      <c r="T70" s="5" t="s">
        <v>1319</v>
      </c>
      <c r="U70" s="1"/>
      <c r="V70" s="1">
        <v>3300019188</v>
      </c>
      <c r="W70" s="1"/>
    </row>
    <row r="71" spans="1:23" ht="15.6" x14ac:dyDescent="0.3">
      <c r="A71" s="1" t="s">
        <v>161</v>
      </c>
      <c r="B71" s="3" t="s">
        <v>956</v>
      </c>
      <c r="C71" s="3" t="s">
        <v>1250</v>
      </c>
      <c r="D71" s="1" t="s">
        <v>1211</v>
      </c>
      <c r="E71" s="1" t="s">
        <v>1215</v>
      </c>
      <c r="F71" s="1">
        <v>49.043132999999997</v>
      </c>
      <c r="G71" s="1">
        <v>13.617082999999999</v>
      </c>
      <c r="H71" s="7">
        <v>1195</v>
      </c>
      <c r="I71" s="1" t="s">
        <v>1219</v>
      </c>
      <c r="J71" s="7">
        <v>25</v>
      </c>
      <c r="K71" s="1" t="s">
        <v>1235</v>
      </c>
      <c r="L71" s="1" t="s">
        <v>1234</v>
      </c>
      <c r="M71" s="5" t="s">
        <v>235</v>
      </c>
      <c r="N71" s="5" t="s">
        <v>160</v>
      </c>
      <c r="O71" s="5" t="s">
        <v>640</v>
      </c>
      <c r="P71" s="5" t="s">
        <v>800</v>
      </c>
      <c r="Q71" s="5" t="s">
        <v>986</v>
      </c>
      <c r="R71" s="10" t="s">
        <v>1449</v>
      </c>
      <c r="S71" s="5" t="s">
        <v>1196</v>
      </c>
      <c r="T71" s="5" t="s">
        <v>1320</v>
      </c>
      <c r="U71" s="1"/>
      <c r="V71" s="1">
        <v>3300019190</v>
      </c>
      <c r="W71" s="1"/>
    </row>
    <row r="72" spans="1:23" ht="15.6" x14ac:dyDescent="0.3">
      <c r="A72" s="1" t="s">
        <v>167</v>
      </c>
      <c r="B72" s="3" t="s">
        <v>957</v>
      </c>
      <c r="C72" s="3" t="s">
        <v>1250</v>
      </c>
      <c r="D72" s="1" t="s">
        <v>1211</v>
      </c>
      <c r="E72" s="1" t="s">
        <v>1216</v>
      </c>
      <c r="F72" s="1">
        <v>49.042732999999998</v>
      </c>
      <c r="G72" s="1">
        <v>13.616167000000001</v>
      </c>
      <c r="H72" s="7">
        <v>1200</v>
      </c>
      <c r="I72" s="1" t="s">
        <v>1219</v>
      </c>
      <c r="J72" s="7">
        <v>25</v>
      </c>
      <c r="K72" s="1" t="s">
        <v>1235</v>
      </c>
      <c r="L72" s="1" t="s">
        <v>1234</v>
      </c>
      <c r="M72" s="5" t="s">
        <v>231</v>
      </c>
      <c r="N72" s="5" t="s">
        <v>166</v>
      </c>
      <c r="O72" s="5" t="s">
        <v>641</v>
      </c>
      <c r="P72" s="5" t="s">
        <v>801</v>
      </c>
      <c r="Q72" s="5" t="s">
        <v>987</v>
      </c>
      <c r="R72" s="10" t="s">
        <v>1449</v>
      </c>
      <c r="S72" s="5" t="s">
        <v>1197</v>
      </c>
      <c r="T72" s="5" t="s">
        <v>1321</v>
      </c>
      <c r="U72" s="1"/>
      <c r="V72" s="1">
        <v>3300023536</v>
      </c>
      <c r="W72" s="1"/>
    </row>
    <row r="73" spans="1:23" ht="15.6" x14ac:dyDescent="0.3">
      <c r="A73" s="1" t="s">
        <v>165</v>
      </c>
      <c r="B73" s="3" t="s">
        <v>958</v>
      </c>
      <c r="C73" s="3" t="s">
        <v>1250</v>
      </c>
      <c r="D73" s="1" t="s">
        <v>1211</v>
      </c>
      <c r="E73" s="1" t="s">
        <v>1217</v>
      </c>
      <c r="F73" s="1">
        <v>49.044849999999997</v>
      </c>
      <c r="G73" s="1">
        <v>13.618017</v>
      </c>
      <c r="H73" s="7">
        <v>1180</v>
      </c>
      <c r="I73" s="1" t="s">
        <v>1219</v>
      </c>
      <c r="J73" s="7">
        <v>25</v>
      </c>
      <c r="K73" s="1" t="s">
        <v>1235</v>
      </c>
      <c r="L73" s="1" t="s">
        <v>1234</v>
      </c>
      <c r="M73" s="5" t="s">
        <v>241</v>
      </c>
      <c r="N73" s="5" t="s">
        <v>164</v>
      </c>
      <c r="O73" s="5" t="s">
        <v>642</v>
      </c>
      <c r="P73" s="5" t="s">
        <v>802</v>
      </c>
      <c r="Q73" s="5" t="s">
        <v>988</v>
      </c>
      <c r="R73" s="10" t="s">
        <v>1449</v>
      </c>
      <c r="S73" s="5" t="s">
        <v>1198</v>
      </c>
      <c r="T73" s="5" t="s">
        <v>1322</v>
      </c>
      <c r="U73" s="1"/>
      <c r="V73" s="1">
        <v>3300023672</v>
      </c>
      <c r="W73" s="1"/>
    </row>
    <row r="74" spans="1:23" ht="15.6" x14ac:dyDescent="0.3">
      <c r="A74" s="1" t="s">
        <v>129</v>
      </c>
      <c r="B74" s="3" t="s">
        <v>949</v>
      </c>
      <c r="C74" s="3" t="s">
        <v>1250</v>
      </c>
      <c r="D74" s="1" t="s">
        <v>1211</v>
      </c>
      <c r="E74" s="1" t="s">
        <v>1213</v>
      </c>
      <c r="F74" s="1">
        <v>49.043016999999999</v>
      </c>
      <c r="G74" s="1">
        <v>13.6183</v>
      </c>
      <c r="H74" s="7">
        <v>1200</v>
      </c>
      <c r="I74" s="1" t="s">
        <v>1220</v>
      </c>
      <c r="J74" s="7">
        <v>2</v>
      </c>
      <c r="K74" s="1" t="s">
        <v>1236</v>
      </c>
      <c r="L74" s="1" t="s">
        <v>1237</v>
      </c>
      <c r="M74" s="5" t="s">
        <v>228</v>
      </c>
      <c r="N74" s="5" t="s">
        <v>128</v>
      </c>
      <c r="O74" s="5" t="s">
        <v>633</v>
      </c>
      <c r="P74" s="5" t="s">
        <v>793</v>
      </c>
      <c r="Q74" s="5" t="s">
        <v>979</v>
      </c>
      <c r="R74" s="10" t="s">
        <v>1449</v>
      </c>
      <c r="S74" s="5" t="s">
        <v>1199</v>
      </c>
      <c r="T74" s="5" t="s">
        <v>1323</v>
      </c>
      <c r="U74" s="1"/>
      <c r="V74" s="1">
        <v>3300019177</v>
      </c>
      <c r="W74" s="1"/>
    </row>
    <row r="75" spans="1:23" ht="15.6" x14ac:dyDescent="0.3">
      <c r="A75" s="1" t="s">
        <v>159</v>
      </c>
      <c r="B75" s="3" t="s">
        <v>950</v>
      </c>
      <c r="C75" s="3" t="s">
        <v>1250</v>
      </c>
      <c r="D75" s="1" t="s">
        <v>1211</v>
      </c>
      <c r="E75" s="1" t="s">
        <v>1214</v>
      </c>
      <c r="F75" s="1">
        <v>49.044032999999999</v>
      </c>
      <c r="G75" s="1">
        <v>13.617050000000001</v>
      </c>
      <c r="H75" s="7">
        <v>1185</v>
      </c>
      <c r="I75" s="1" t="s">
        <v>1220</v>
      </c>
      <c r="J75" s="7">
        <v>2</v>
      </c>
      <c r="K75" s="1" t="s">
        <v>1236</v>
      </c>
      <c r="L75" s="1" t="s">
        <v>1237</v>
      </c>
      <c r="M75" s="5" t="s">
        <v>238</v>
      </c>
      <c r="N75" s="5" t="s">
        <v>158</v>
      </c>
      <c r="O75" s="5" t="s">
        <v>634</v>
      </c>
      <c r="P75" s="5" t="s">
        <v>794</v>
      </c>
      <c r="Q75" s="5" t="s">
        <v>980</v>
      </c>
      <c r="R75" s="10" t="s">
        <v>1449</v>
      </c>
      <c r="S75" s="5" t="s">
        <v>1200</v>
      </c>
      <c r="T75" s="5" t="s">
        <v>1324</v>
      </c>
      <c r="U75" s="1"/>
      <c r="V75" s="1">
        <v>3300019179</v>
      </c>
      <c r="W75" s="1"/>
    </row>
    <row r="76" spans="1:23" ht="15.6" x14ac:dyDescent="0.3">
      <c r="A76" s="1" t="s">
        <v>137</v>
      </c>
      <c r="B76" s="3" t="s">
        <v>951</v>
      </c>
      <c r="C76" s="3" t="s">
        <v>1250</v>
      </c>
      <c r="D76" s="1" t="s">
        <v>1211</v>
      </c>
      <c r="E76" s="1" t="s">
        <v>1215</v>
      </c>
      <c r="F76" s="1">
        <v>49.043132999999997</v>
      </c>
      <c r="G76" s="1">
        <v>13.617082999999999</v>
      </c>
      <c r="H76" s="7">
        <v>1195</v>
      </c>
      <c r="I76" s="1" t="s">
        <v>1220</v>
      </c>
      <c r="J76" s="7">
        <v>2</v>
      </c>
      <c r="K76" s="1" t="s">
        <v>1236</v>
      </c>
      <c r="L76" s="1" t="s">
        <v>1237</v>
      </c>
      <c r="M76" s="5" t="s">
        <v>233</v>
      </c>
      <c r="N76" s="5" t="s">
        <v>136</v>
      </c>
      <c r="O76" s="5" t="s">
        <v>635</v>
      </c>
      <c r="P76" s="5" t="s">
        <v>795</v>
      </c>
      <c r="Q76" s="5" t="s">
        <v>981</v>
      </c>
      <c r="R76" s="10" t="s">
        <v>1449</v>
      </c>
      <c r="S76" s="5" t="s">
        <v>1201</v>
      </c>
      <c r="T76" s="5" t="s">
        <v>1325</v>
      </c>
      <c r="U76" s="1"/>
      <c r="V76" s="1">
        <v>3300019181</v>
      </c>
      <c r="W76" s="1"/>
    </row>
    <row r="77" spans="1:23" ht="15.6" x14ac:dyDescent="0.3">
      <c r="A77" s="1" t="s">
        <v>131</v>
      </c>
      <c r="B77" s="3" t="s">
        <v>952</v>
      </c>
      <c r="C77" s="3" t="s">
        <v>1250</v>
      </c>
      <c r="D77" s="1" t="s">
        <v>1211</v>
      </c>
      <c r="E77" s="1" t="s">
        <v>1216</v>
      </c>
      <c r="F77" s="1">
        <v>49.042732999999998</v>
      </c>
      <c r="G77" s="1">
        <v>13.616167000000001</v>
      </c>
      <c r="H77" s="7">
        <v>1200</v>
      </c>
      <c r="I77" s="1" t="s">
        <v>1220</v>
      </c>
      <c r="J77" s="7">
        <v>2</v>
      </c>
      <c r="K77" s="1" t="s">
        <v>1236</v>
      </c>
      <c r="L77" s="1" t="s">
        <v>1237</v>
      </c>
      <c r="M77" s="5" t="s">
        <v>229</v>
      </c>
      <c r="N77" s="5" t="s">
        <v>130</v>
      </c>
      <c r="O77" s="5" t="s">
        <v>636</v>
      </c>
      <c r="P77" s="5" t="s">
        <v>796</v>
      </c>
      <c r="Q77" s="5" t="s">
        <v>982</v>
      </c>
      <c r="R77" s="10" t="s">
        <v>1449</v>
      </c>
      <c r="S77" s="5" t="s">
        <v>1202</v>
      </c>
      <c r="T77" s="5" t="s">
        <v>1326</v>
      </c>
      <c r="U77" s="1"/>
      <c r="V77" s="1">
        <v>3300031814</v>
      </c>
      <c r="W77" s="1"/>
    </row>
    <row r="78" spans="1:23" ht="15.6" x14ac:dyDescent="0.3">
      <c r="A78" s="1" t="s">
        <v>147</v>
      </c>
      <c r="B78" s="3" t="s">
        <v>953</v>
      </c>
      <c r="C78" s="3" t="s">
        <v>1250</v>
      </c>
      <c r="D78" s="1" t="s">
        <v>1211</v>
      </c>
      <c r="E78" s="1" t="s">
        <v>1217</v>
      </c>
      <c r="F78" s="1">
        <v>49.044849999999997</v>
      </c>
      <c r="G78" s="1">
        <v>13.618017</v>
      </c>
      <c r="H78" s="7">
        <v>1180</v>
      </c>
      <c r="I78" s="1" t="s">
        <v>1220</v>
      </c>
      <c r="J78" s="7">
        <v>2</v>
      </c>
      <c r="K78" s="1" t="s">
        <v>1236</v>
      </c>
      <c r="L78" s="1" t="s">
        <v>1237</v>
      </c>
      <c r="M78" s="5" t="s">
        <v>239</v>
      </c>
      <c r="N78" s="5" t="s">
        <v>146</v>
      </c>
      <c r="O78" s="5" t="s">
        <v>637</v>
      </c>
      <c r="P78" s="5" t="s">
        <v>797</v>
      </c>
      <c r="Q78" s="5" t="s">
        <v>983</v>
      </c>
      <c r="R78" s="10" t="s">
        <v>1449</v>
      </c>
      <c r="S78" s="5" t="s">
        <v>1203</v>
      </c>
      <c r="T78" s="5" t="s">
        <v>1327</v>
      </c>
      <c r="U78" s="1"/>
      <c r="V78" s="1">
        <v>3300030942</v>
      </c>
      <c r="W78" s="1"/>
    </row>
    <row r="79" spans="1:23" ht="15.6" x14ac:dyDescent="0.3">
      <c r="A79" s="1" t="s">
        <v>117</v>
      </c>
      <c r="B79" s="3" t="s">
        <v>944</v>
      </c>
      <c r="C79" s="3" t="s">
        <v>1250</v>
      </c>
      <c r="D79" s="1" t="s">
        <v>1211</v>
      </c>
      <c r="E79" s="1" t="s">
        <v>1213</v>
      </c>
      <c r="F79" s="1">
        <v>49.043016999999999</v>
      </c>
      <c r="G79" s="1">
        <v>13.6183</v>
      </c>
      <c r="H79" s="7">
        <v>1200</v>
      </c>
      <c r="I79" s="1" t="s">
        <v>1221</v>
      </c>
      <c r="J79" s="7">
        <v>22</v>
      </c>
      <c r="K79" s="1" t="s">
        <v>1238</v>
      </c>
      <c r="L79" s="1" t="s">
        <v>1237</v>
      </c>
      <c r="M79" s="5" t="s">
        <v>227</v>
      </c>
      <c r="N79" s="5" t="s">
        <v>116</v>
      </c>
      <c r="O79" s="5" t="s">
        <v>628</v>
      </c>
      <c r="P79" s="5" t="s">
        <v>788</v>
      </c>
      <c r="Q79" s="5" t="s">
        <v>1024</v>
      </c>
      <c r="R79" s="11" t="s">
        <v>1429</v>
      </c>
      <c r="S79" s="5" t="s">
        <v>1204</v>
      </c>
      <c r="T79" s="5" t="s">
        <v>1328</v>
      </c>
      <c r="U79" s="1">
        <v>3300022732</v>
      </c>
      <c r="V79" s="1">
        <v>3300019166</v>
      </c>
      <c r="W79" s="1"/>
    </row>
    <row r="80" spans="1:23" ht="15.6" x14ac:dyDescent="0.3">
      <c r="A80" s="1" t="s">
        <v>133</v>
      </c>
      <c r="B80" s="3" t="s">
        <v>945</v>
      </c>
      <c r="C80" s="3" t="s">
        <v>1250</v>
      </c>
      <c r="D80" s="1" t="s">
        <v>1211</v>
      </c>
      <c r="E80" s="1" t="s">
        <v>1214</v>
      </c>
      <c r="F80" s="1">
        <v>49.044032999999999</v>
      </c>
      <c r="G80" s="1">
        <v>13.617050000000001</v>
      </c>
      <c r="H80" s="7">
        <v>1185</v>
      </c>
      <c r="I80" s="1" t="s">
        <v>1221</v>
      </c>
      <c r="J80" s="7">
        <v>22</v>
      </c>
      <c r="K80" s="1" t="s">
        <v>1238</v>
      </c>
      <c r="L80" s="1" t="s">
        <v>1237</v>
      </c>
      <c r="M80" s="5" t="s">
        <v>221</v>
      </c>
      <c r="N80" s="5" t="s">
        <v>132</v>
      </c>
      <c r="O80" s="5" t="s">
        <v>629</v>
      </c>
      <c r="P80" s="5" t="s">
        <v>789</v>
      </c>
      <c r="Q80" s="5" t="s">
        <v>1025</v>
      </c>
      <c r="R80" s="11" t="s">
        <v>1430</v>
      </c>
      <c r="S80" s="5" t="s">
        <v>1205</v>
      </c>
      <c r="T80" s="5" t="s">
        <v>1329</v>
      </c>
      <c r="U80" s="1">
        <v>3300022730</v>
      </c>
      <c r="V80" s="1">
        <v>3300019176</v>
      </c>
      <c r="W80" s="1"/>
    </row>
    <row r="81" spans="1:23" ht="15.6" x14ac:dyDescent="0.3">
      <c r="A81" s="1" t="s">
        <v>127</v>
      </c>
      <c r="B81" s="3" t="s">
        <v>946</v>
      </c>
      <c r="C81" s="3" t="s">
        <v>1250</v>
      </c>
      <c r="D81" s="1" t="s">
        <v>1211</v>
      </c>
      <c r="E81" s="1" t="s">
        <v>1215</v>
      </c>
      <c r="F81" s="1">
        <v>49.043132999999997</v>
      </c>
      <c r="G81" s="1">
        <v>13.617082999999999</v>
      </c>
      <c r="H81" s="7">
        <v>1195</v>
      </c>
      <c r="I81" s="1" t="s">
        <v>1221</v>
      </c>
      <c r="J81" s="7">
        <v>22</v>
      </c>
      <c r="K81" s="1" t="s">
        <v>1238</v>
      </c>
      <c r="L81" s="1" t="s">
        <v>1237</v>
      </c>
      <c r="M81" s="5" t="s">
        <v>218</v>
      </c>
      <c r="N81" s="5" t="s">
        <v>126</v>
      </c>
      <c r="O81" s="5" t="s">
        <v>630</v>
      </c>
      <c r="P81" s="5" t="s">
        <v>790</v>
      </c>
      <c r="Q81" s="5" t="s">
        <v>1026</v>
      </c>
      <c r="R81" s="11" t="s">
        <v>1431</v>
      </c>
      <c r="S81" s="5" t="s">
        <v>1206</v>
      </c>
      <c r="T81" s="5" t="s">
        <v>1330</v>
      </c>
      <c r="U81" s="1">
        <v>3300022734</v>
      </c>
      <c r="V81" s="1">
        <v>3300019162</v>
      </c>
      <c r="W81" s="1"/>
    </row>
    <row r="82" spans="1:23" ht="15.6" x14ac:dyDescent="0.3">
      <c r="A82" s="1" t="s">
        <v>157</v>
      </c>
      <c r="B82" s="3" t="s">
        <v>947</v>
      </c>
      <c r="C82" s="3" t="s">
        <v>1250</v>
      </c>
      <c r="D82" s="1" t="s">
        <v>1211</v>
      </c>
      <c r="E82" s="1" t="s">
        <v>1216</v>
      </c>
      <c r="F82" s="1">
        <v>49.042732999999998</v>
      </c>
      <c r="G82" s="1">
        <v>13.616167000000001</v>
      </c>
      <c r="H82" s="7">
        <v>1200</v>
      </c>
      <c r="I82" s="1" t="s">
        <v>1221</v>
      </c>
      <c r="J82" s="7">
        <v>22</v>
      </c>
      <c r="K82" s="1" t="s">
        <v>1238</v>
      </c>
      <c r="L82" s="1" t="s">
        <v>1237</v>
      </c>
      <c r="M82" s="5" t="s">
        <v>237</v>
      </c>
      <c r="N82" s="5" t="s">
        <v>156</v>
      </c>
      <c r="O82" s="5" t="s">
        <v>631</v>
      </c>
      <c r="P82" s="5" t="s">
        <v>791</v>
      </c>
      <c r="Q82" s="5" t="s">
        <v>1027</v>
      </c>
      <c r="R82" s="11" t="s">
        <v>1432</v>
      </c>
      <c r="S82" s="5" t="s">
        <v>1207</v>
      </c>
      <c r="T82" s="5" t="s">
        <v>1331</v>
      </c>
      <c r="U82" s="1">
        <v>3300024227</v>
      </c>
      <c r="V82" s="1">
        <v>3300023660</v>
      </c>
      <c r="W82" s="1"/>
    </row>
    <row r="83" spans="1:23" ht="15.6" x14ac:dyDescent="0.3">
      <c r="A83" s="1" t="s">
        <v>135</v>
      </c>
      <c r="B83" s="3" t="s">
        <v>948</v>
      </c>
      <c r="C83" s="3" t="s">
        <v>1250</v>
      </c>
      <c r="D83" s="1" t="s">
        <v>1211</v>
      </c>
      <c r="E83" s="1" t="s">
        <v>1217</v>
      </c>
      <c r="F83" s="1">
        <v>49.044849999999997</v>
      </c>
      <c r="G83" s="1">
        <v>13.618017</v>
      </c>
      <c r="H83" s="7">
        <v>1180</v>
      </c>
      <c r="I83" s="1" t="s">
        <v>1221</v>
      </c>
      <c r="J83" s="7">
        <v>22</v>
      </c>
      <c r="K83" s="1" t="s">
        <v>1238</v>
      </c>
      <c r="L83" s="1" t="s">
        <v>1237</v>
      </c>
      <c r="M83" s="5" t="s">
        <v>232</v>
      </c>
      <c r="N83" s="5" t="s">
        <v>134</v>
      </c>
      <c r="O83" s="5" t="s">
        <v>632</v>
      </c>
      <c r="P83" s="5" t="s">
        <v>792</v>
      </c>
      <c r="Q83" s="5" t="s">
        <v>1028</v>
      </c>
      <c r="R83" s="11" t="s">
        <v>1433</v>
      </c>
      <c r="S83" s="5" t="s">
        <v>1208</v>
      </c>
      <c r="T83" s="5" t="s">
        <v>1332</v>
      </c>
      <c r="U83" s="1">
        <v>3300024225</v>
      </c>
      <c r="V83" s="1">
        <v>3300023552</v>
      </c>
      <c r="W83" s="1"/>
    </row>
    <row r="84" spans="1:23" ht="15.6" x14ac:dyDescent="0.3">
      <c r="A84" s="1" t="s">
        <v>413</v>
      </c>
      <c r="B84" s="1"/>
      <c r="C84" s="3" t="s">
        <v>1251</v>
      </c>
      <c r="D84" s="1" t="s">
        <v>1243</v>
      </c>
      <c r="E84" s="1" t="s">
        <v>1213</v>
      </c>
      <c r="F84" s="1">
        <v>59.997992000000004</v>
      </c>
      <c r="G84" s="1">
        <v>10.789553</v>
      </c>
      <c r="H84" s="7">
        <v>174.7</v>
      </c>
      <c r="I84" s="1" t="s">
        <v>1223</v>
      </c>
      <c r="J84" s="7">
        <v>5</v>
      </c>
      <c r="K84" s="6" t="s">
        <v>1239</v>
      </c>
      <c r="L84" s="6" t="s">
        <v>1240</v>
      </c>
      <c r="M84" s="5" t="s">
        <v>279</v>
      </c>
      <c r="N84" s="5" t="s">
        <v>257</v>
      </c>
      <c r="O84" s="5" t="s">
        <v>503</v>
      </c>
      <c r="P84" s="5" t="s">
        <v>663</v>
      </c>
      <c r="Q84" s="5" t="s">
        <v>819</v>
      </c>
      <c r="R84" s="10" t="s">
        <v>1449</v>
      </c>
      <c r="S84" s="5" t="s">
        <v>1049</v>
      </c>
      <c r="T84" s="5" t="s">
        <v>1334</v>
      </c>
      <c r="U84" s="1"/>
      <c r="V84" s="1">
        <v>3300030811</v>
      </c>
      <c r="W84" s="1"/>
    </row>
    <row r="85" spans="1:23" ht="15.6" x14ac:dyDescent="0.3">
      <c r="A85" s="1" t="s">
        <v>414</v>
      </c>
      <c r="B85" s="1"/>
      <c r="C85" s="3" t="s">
        <v>1251</v>
      </c>
      <c r="D85" s="1" t="s">
        <v>1243</v>
      </c>
      <c r="E85" s="1" t="s">
        <v>1214</v>
      </c>
      <c r="F85" s="1">
        <v>59.998255</v>
      </c>
      <c r="G85" s="1">
        <v>10.789493999999999</v>
      </c>
      <c r="H85" s="7">
        <v>173.3</v>
      </c>
      <c r="I85" s="1" t="s">
        <v>1223</v>
      </c>
      <c r="J85" s="7">
        <v>5</v>
      </c>
      <c r="K85" s="6" t="s">
        <v>1239</v>
      </c>
      <c r="L85" s="6" t="s">
        <v>1240</v>
      </c>
      <c r="M85" s="5" t="s">
        <v>272</v>
      </c>
      <c r="N85" s="5" t="s">
        <v>277</v>
      </c>
      <c r="O85" s="5" t="s">
        <v>504</v>
      </c>
      <c r="P85" s="5" t="s">
        <v>664</v>
      </c>
      <c r="Q85" s="5" t="s">
        <v>820</v>
      </c>
      <c r="R85" s="10" t="s">
        <v>1449</v>
      </c>
      <c r="S85" s="5" t="s">
        <v>1050</v>
      </c>
      <c r="T85" s="5" t="s">
        <v>1335</v>
      </c>
      <c r="U85" s="1"/>
      <c r="V85" s="1">
        <v>3300030833</v>
      </c>
      <c r="W85" s="1"/>
    </row>
    <row r="86" spans="1:23" ht="15.6" x14ac:dyDescent="0.3">
      <c r="A86" s="1" t="s">
        <v>415</v>
      </c>
      <c r="B86" s="1"/>
      <c r="C86" s="3" t="s">
        <v>1251</v>
      </c>
      <c r="D86" s="1" t="s">
        <v>1243</v>
      </c>
      <c r="E86" s="1" t="s">
        <v>1216</v>
      </c>
      <c r="F86" s="1">
        <v>59.999239000000003</v>
      </c>
      <c r="G86" s="1">
        <v>10.790118</v>
      </c>
      <c r="H86" s="7">
        <v>179.2</v>
      </c>
      <c r="I86" s="1" t="s">
        <v>1223</v>
      </c>
      <c r="J86" s="7">
        <v>5</v>
      </c>
      <c r="K86" s="6" t="s">
        <v>1239</v>
      </c>
      <c r="L86" s="6" t="s">
        <v>1240</v>
      </c>
      <c r="M86" s="5" t="s">
        <v>288</v>
      </c>
      <c r="N86" s="5" t="s">
        <v>291</v>
      </c>
      <c r="O86" s="5" t="s">
        <v>505</v>
      </c>
      <c r="P86" s="5" t="s">
        <v>665</v>
      </c>
      <c r="Q86" s="5" t="s">
        <v>821</v>
      </c>
      <c r="R86" s="10" t="s">
        <v>1449</v>
      </c>
      <c r="S86" s="5" t="s">
        <v>1051</v>
      </c>
      <c r="T86" s="5" t="s">
        <v>1336</v>
      </c>
      <c r="U86" s="1"/>
      <c r="V86" s="1">
        <v>3300030941</v>
      </c>
      <c r="W86" s="1"/>
    </row>
    <row r="87" spans="1:23" ht="15.6" x14ac:dyDescent="0.3">
      <c r="A87" s="1" t="s">
        <v>416</v>
      </c>
      <c r="B87" s="1"/>
      <c r="C87" s="3" t="s">
        <v>1251</v>
      </c>
      <c r="D87" s="1" t="s">
        <v>1243</v>
      </c>
      <c r="E87" s="1" t="s">
        <v>1217</v>
      </c>
      <c r="F87" s="1">
        <v>59.998941000000002</v>
      </c>
      <c r="G87" s="1">
        <v>10.790316000000001</v>
      </c>
      <c r="H87" s="7">
        <v>177.8</v>
      </c>
      <c r="I87" s="1" t="s">
        <v>1223</v>
      </c>
      <c r="J87" s="7">
        <v>6</v>
      </c>
      <c r="K87" s="6" t="s">
        <v>1239</v>
      </c>
      <c r="L87" s="6" t="s">
        <v>1240</v>
      </c>
      <c r="M87" s="5" t="s">
        <v>300</v>
      </c>
      <c r="N87" s="5" t="s">
        <v>273</v>
      </c>
      <c r="O87" s="5" t="s">
        <v>506</v>
      </c>
      <c r="P87" s="5" t="s">
        <v>666</v>
      </c>
      <c r="Q87" s="5" t="s">
        <v>822</v>
      </c>
      <c r="R87" s="10" t="s">
        <v>1449</v>
      </c>
      <c r="S87" s="5" t="s">
        <v>1052</v>
      </c>
      <c r="T87" s="5" t="s">
        <v>1337</v>
      </c>
      <c r="U87" s="1"/>
      <c r="V87" s="1">
        <v>3300030834</v>
      </c>
      <c r="W87" s="1"/>
    </row>
    <row r="88" spans="1:23" ht="15.6" x14ac:dyDescent="0.3">
      <c r="A88" s="1" t="s">
        <v>417</v>
      </c>
      <c r="B88" s="1"/>
      <c r="C88" s="3" t="s">
        <v>1251</v>
      </c>
      <c r="D88" s="1" t="s">
        <v>1243</v>
      </c>
      <c r="E88" s="1" t="s">
        <v>1222</v>
      </c>
      <c r="F88" s="1">
        <v>59.997076</v>
      </c>
      <c r="G88" s="1">
        <v>10.790231</v>
      </c>
      <c r="H88" s="7">
        <v>172.4</v>
      </c>
      <c r="I88" s="1" t="s">
        <v>1223</v>
      </c>
      <c r="J88" s="7">
        <v>6</v>
      </c>
      <c r="K88" s="6" t="s">
        <v>1239</v>
      </c>
      <c r="L88" s="6" t="s">
        <v>1240</v>
      </c>
      <c r="M88" s="5" t="s">
        <v>295</v>
      </c>
      <c r="N88" s="5" t="s">
        <v>278</v>
      </c>
      <c r="O88" s="5" t="s">
        <v>507</v>
      </c>
      <c r="P88" s="5" t="s">
        <v>667</v>
      </c>
      <c r="Q88" s="5" t="s">
        <v>823</v>
      </c>
      <c r="R88" s="10" t="s">
        <v>1449</v>
      </c>
      <c r="S88" s="5" t="s">
        <v>1053</v>
      </c>
      <c r="T88" s="5" t="s">
        <v>1338</v>
      </c>
      <c r="U88" s="1"/>
      <c r="V88" s="1">
        <v>3300030976</v>
      </c>
      <c r="W88" s="1"/>
    </row>
    <row r="89" spans="1:23" ht="15.6" x14ac:dyDescent="0.3">
      <c r="A89" s="1" t="s">
        <v>418</v>
      </c>
      <c r="B89" s="1"/>
      <c r="C89" s="3" t="s">
        <v>1251</v>
      </c>
      <c r="D89" s="1" t="s">
        <v>1243</v>
      </c>
      <c r="E89" s="1" t="s">
        <v>1213</v>
      </c>
      <c r="F89" s="1">
        <v>59.997992000000004</v>
      </c>
      <c r="G89" s="1">
        <v>10.789553</v>
      </c>
      <c r="H89" s="7">
        <v>174.7</v>
      </c>
      <c r="I89" s="1" t="s">
        <v>1224</v>
      </c>
      <c r="J89" s="7">
        <v>14</v>
      </c>
      <c r="K89" s="6" t="s">
        <v>1238</v>
      </c>
      <c r="L89" s="6" t="s">
        <v>1240</v>
      </c>
      <c r="M89" s="5" t="s">
        <v>270</v>
      </c>
      <c r="N89" s="5" t="s">
        <v>260</v>
      </c>
      <c r="O89" s="5" t="s">
        <v>498</v>
      </c>
      <c r="P89" s="5" t="s">
        <v>658</v>
      </c>
      <c r="Q89" s="5" t="s">
        <v>1029</v>
      </c>
      <c r="R89" s="10" t="s">
        <v>1449</v>
      </c>
      <c r="S89" s="5" t="s">
        <v>1054</v>
      </c>
      <c r="T89" s="5" t="s">
        <v>1339</v>
      </c>
      <c r="U89" s="1">
        <v>3300028011</v>
      </c>
      <c r="V89" s="1">
        <v>3300030876</v>
      </c>
      <c r="W89" s="1"/>
    </row>
    <row r="90" spans="1:23" ht="15.6" x14ac:dyDescent="0.3">
      <c r="A90" s="1" t="s">
        <v>419</v>
      </c>
      <c r="B90" s="1"/>
      <c r="C90" s="3" t="s">
        <v>1251</v>
      </c>
      <c r="D90" s="1" t="s">
        <v>1243</v>
      </c>
      <c r="E90" s="1" t="s">
        <v>1214</v>
      </c>
      <c r="F90" s="1">
        <v>59.998255</v>
      </c>
      <c r="G90" s="1">
        <v>10.789493999999999</v>
      </c>
      <c r="H90" s="7">
        <v>173.3</v>
      </c>
      <c r="I90" s="1" t="s">
        <v>1224</v>
      </c>
      <c r="J90" s="7">
        <v>14</v>
      </c>
      <c r="K90" s="6" t="s">
        <v>1238</v>
      </c>
      <c r="L90" s="6" t="s">
        <v>1240</v>
      </c>
      <c r="M90" s="5" t="s">
        <v>287</v>
      </c>
      <c r="N90" s="5" t="s">
        <v>255</v>
      </c>
      <c r="O90" s="5" t="s">
        <v>499</v>
      </c>
      <c r="P90" s="5" t="s">
        <v>659</v>
      </c>
      <c r="Q90" s="5" t="s">
        <v>1030</v>
      </c>
      <c r="R90" s="10" t="s">
        <v>1449</v>
      </c>
      <c r="S90" s="5" t="s">
        <v>1055</v>
      </c>
      <c r="T90" s="5" t="s">
        <v>1340</v>
      </c>
      <c r="U90" s="1">
        <v>3300028014</v>
      </c>
      <c r="V90" s="1">
        <v>3300030806</v>
      </c>
      <c r="W90" s="1"/>
    </row>
    <row r="91" spans="1:23" ht="15.6" x14ac:dyDescent="0.3">
      <c r="A91" s="1" t="s">
        <v>420</v>
      </c>
      <c r="B91" s="1"/>
      <c r="C91" s="3" t="s">
        <v>1251</v>
      </c>
      <c r="D91" s="1" t="s">
        <v>1243</v>
      </c>
      <c r="E91" s="1" t="s">
        <v>1216</v>
      </c>
      <c r="F91" s="1">
        <v>59.999239000000003</v>
      </c>
      <c r="G91" s="1">
        <v>10.790118</v>
      </c>
      <c r="H91" s="7">
        <v>179.2</v>
      </c>
      <c r="I91" s="1" t="s">
        <v>1224</v>
      </c>
      <c r="J91" s="7">
        <v>15</v>
      </c>
      <c r="K91" s="6" t="s">
        <v>1238</v>
      </c>
      <c r="L91" s="6" t="s">
        <v>1240</v>
      </c>
      <c r="M91" s="5" t="s">
        <v>284</v>
      </c>
      <c r="N91" s="5" t="s">
        <v>251</v>
      </c>
      <c r="O91" s="5" t="s">
        <v>500</v>
      </c>
      <c r="P91" s="5" t="s">
        <v>660</v>
      </c>
      <c r="Q91" s="5" t="s">
        <v>1031</v>
      </c>
      <c r="R91" s="10" t="s">
        <v>1449</v>
      </c>
      <c r="S91" s="5" t="s">
        <v>1056</v>
      </c>
      <c r="T91" s="5" t="s">
        <v>1341</v>
      </c>
      <c r="U91" s="1">
        <v>3300028012</v>
      </c>
      <c r="V91" s="1">
        <v>3300031016</v>
      </c>
      <c r="W91" s="1"/>
    </row>
    <row r="92" spans="1:23" ht="15.6" x14ac:dyDescent="0.3">
      <c r="A92" s="1" t="s">
        <v>421</v>
      </c>
      <c r="B92" s="1"/>
      <c r="C92" s="3" t="s">
        <v>1251</v>
      </c>
      <c r="D92" s="1" t="s">
        <v>1243</v>
      </c>
      <c r="E92" s="1" t="s">
        <v>1217</v>
      </c>
      <c r="F92" s="1">
        <v>59.998941000000002</v>
      </c>
      <c r="G92" s="1">
        <v>10.790316000000001</v>
      </c>
      <c r="H92" s="7">
        <v>177.8</v>
      </c>
      <c r="I92" s="1" t="s">
        <v>1224</v>
      </c>
      <c r="J92" s="7">
        <v>15</v>
      </c>
      <c r="K92" s="6" t="s">
        <v>1238</v>
      </c>
      <c r="L92" s="6" t="s">
        <v>1240</v>
      </c>
      <c r="M92" s="5" t="s">
        <v>271</v>
      </c>
      <c r="N92" s="5" t="s">
        <v>261</v>
      </c>
      <c r="O92" s="5" t="s">
        <v>501</v>
      </c>
      <c r="P92" s="5" t="s">
        <v>661</v>
      </c>
      <c r="Q92" s="5" t="s">
        <v>1032</v>
      </c>
      <c r="R92" s="10" t="s">
        <v>1449</v>
      </c>
      <c r="S92" s="5" t="s">
        <v>1057</v>
      </c>
      <c r="T92" s="5" t="s">
        <v>1342</v>
      </c>
      <c r="U92" s="1">
        <v>3300028035</v>
      </c>
      <c r="V92" s="1">
        <v>3300030887</v>
      </c>
      <c r="W92" s="1"/>
    </row>
    <row r="93" spans="1:23" ht="15.6" x14ac:dyDescent="0.3">
      <c r="A93" s="1" t="s">
        <v>422</v>
      </c>
      <c r="B93" s="1"/>
      <c r="C93" s="3" t="s">
        <v>1251</v>
      </c>
      <c r="D93" s="1" t="s">
        <v>1243</v>
      </c>
      <c r="E93" s="1" t="s">
        <v>1222</v>
      </c>
      <c r="F93" s="1">
        <v>59.997076</v>
      </c>
      <c r="G93" s="1">
        <v>10.790231</v>
      </c>
      <c r="H93" s="7">
        <v>172.4</v>
      </c>
      <c r="I93" s="1" t="s">
        <v>1224</v>
      </c>
      <c r="J93" s="7">
        <v>15</v>
      </c>
      <c r="K93" s="6" t="s">
        <v>1238</v>
      </c>
      <c r="L93" s="6" t="s">
        <v>1240</v>
      </c>
      <c r="M93" s="5" t="s">
        <v>276</v>
      </c>
      <c r="N93" s="5" t="s">
        <v>256</v>
      </c>
      <c r="O93" s="5" t="s">
        <v>502</v>
      </c>
      <c r="P93" s="5" t="s">
        <v>662</v>
      </c>
      <c r="Q93" s="5" t="s">
        <v>1033</v>
      </c>
      <c r="R93" s="10" t="s">
        <v>1449</v>
      </c>
      <c r="S93" s="5" t="s">
        <v>1058</v>
      </c>
      <c r="T93" s="5" t="s">
        <v>1343</v>
      </c>
      <c r="U93" s="1">
        <v>3300028009</v>
      </c>
      <c r="V93" s="1">
        <v>3300030812</v>
      </c>
      <c r="W93" s="1"/>
    </row>
    <row r="94" spans="1:23" ht="15.6" x14ac:dyDescent="0.3">
      <c r="A94" s="1" t="s">
        <v>423</v>
      </c>
      <c r="B94" s="1"/>
      <c r="C94" s="3" t="s">
        <v>1251</v>
      </c>
      <c r="D94" s="1" t="s">
        <v>1243</v>
      </c>
      <c r="E94" s="1" t="s">
        <v>1213</v>
      </c>
      <c r="F94" s="1">
        <v>59.997992000000004</v>
      </c>
      <c r="G94" s="1">
        <v>10.789553</v>
      </c>
      <c r="H94" s="7">
        <v>174.7</v>
      </c>
      <c r="I94" s="1" t="s">
        <v>1225</v>
      </c>
      <c r="J94" s="7">
        <v>6</v>
      </c>
      <c r="K94" s="6" t="s">
        <v>1241</v>
      </c>
      <c r="L94" s="6" t="s">
        <v>1240</v>
      </c>
      <c r="M94" s="5" t="s">
        <v>274</v>
      </c>
      <c r="N94" s="5" t="s">
        <v>252</v>
      </c>
      <c r="O94" s="5" t="s">
        <v>488</v>
      </c>
      <c r="P94" s="5" t="s">
        <v>648</v>
      </c>
      <c r="Q94" s="5" t="s">
        <v>809</v>
      </c>
      <c r="R94" s="10" t="s">
        <v>1449</v>
      </c>
      <c r="S94" s="5" t="s">
        <v>1059</v>
      </c>
      <c r="T94" s="5" t="s">
        <v>1344</v>
      </c>
      <c r="U94" s="1"/>
      <c r="V94" s="1">
        <v>3300030764</v>
      </c>
      <c r="W94" s="1"/>
    </row>
    <row r="95" spans="1:23" ht="15.6" x14ac:dyDescent="0.3">
      <c r="A95" s="1" t="s">
        <v>424</v>
      </c>
      <c r="B95" s="1"/>
      <c r="C95" s="3" t="s">
        <v>1251</v>
      </c>
      <c r="D95" s="1" t="s">
        <v>1243</v>
      </c>
      <c r="E95" s="1" t="s">
        <v>1214</v>
      </c>
      <c r="F95" s="1">
        <v>59.998255</v>
      </c>
      <c r="G95" s="1">
        <v>10.789493999999999</v>
      </c>
      <c r="H95" s="7">
        <v>173.3</v>
      </c>
      <c r="I95" s="1" t="s">
        <v>1225</v>
      </c>
      <c r="J95" s="7">
        <v>6</v>
      </c>
      <c r="K95" s="6" t="s">
        <v>1241</v>
      </c>
      <c r="L95" s="6" t="s">
        <v>1240</v>
      </c>
      <c r="M95" s="5" t="s">
        <v>280</v>
      </c>
      <c r="N95" s="5" t="s">
        <v>248</v>
      </c>
      <c r="O95" s="5" t="s">
        <v>489</v>
      </c>
      <c r="P95" s="5" t="s">
        <v>649</v>
      </c>
      <c r="Q95" s="5" t="s">
        <v>810</v>
      </c>
      <c r="R95" s="10" t="s">
        <v>1449</v>
      </c>
      <c r="S95" s="5" t="s">
        <v>1060</v>
      </c>
      <c r="T95" s="5" t="s">
        <v>1345</v>
      </c>
      <c r="U95" s="1"/>
      <c r="V95" s="1">
        <v>3300030977</v>
      </c>
      <c r="W95" s="1"/>
    </row>
    <row r="96" spans="1:23" ht="15.6" x14ac:dyDescent="0.3">
      <c r="A96" s="1" t="s">
        <v>425</v>
      </c>
      <c r="B96" s="1"/>
      <c r="C96" s="3" t="s">
        <v>1251</v>
      </c>
      <c r="D96" s="1" t="s">
        <v>1243</v>
      </c>
      <c r="E96" s="1" t="s">
        <v>1216</v>
      </c>
      <c r="F96" s="1">
        <v>59.999239000000003</v>
      </c>
      <c r="G96" s="1">
        <v>10.790118</v>
      </c>
      <c r="H96" s="7">
        <v>179.2</v>
      </c>
      <c r="I96" s="1" t="s">
        <v>1225</v>
      </c>
      <c r="J96" s="7">
        <v>7</v>
      </c>
      <c r="K96" s="6" t="s">
        <v>1241</v>
      </c>
      <c r="L96" s="6" t="s">
        <v>1240</v>
      </c>
      <c r="M96" s="5" t="s">
        <v>268</v>
      </c>
      <c r="N96" s="5" t="s">
        <v>258</v>
      </c>
      <c r="O96" s="5" t="s">
        <v>490</v>
      </c>
      <c r="P96" s="5" t="s">
        <v>650</v>
      </c>
      <c r="Q96" s="5" t="s">
        <v>811</v>
      </c>
      <c r="R96" s="10" t="s">
        <v>1449</v>
      </c>
      <c r="S96" s="5" t="s">
        <v>1061</v>
      </c>
      <c r="T96" s="5" t="s">
        <v>1346</v>
      </c>
      <c r="U96" s="1"/>
      <c r="V96" s="1">
        <v>3300030761</v>
      </c>
      <c r="W96" s="1"/>
    </row>
    <row r="97" spans="1:23" ht="15.6" x14ac:dyDescent="0.3">
      <c r="A97" s="1" t="s">
        <v>426</v>
      </c>
      <c r="B97" s="1"/>
      <c r="C97" s="3" t="s">
        <v>1251</v>
      </c>
      <c r="D97" s="1" t="s">
        <v>1243</v>
      </c>
      <c r="E97" s="1" t="s">
        <v>1217</v>
      </c>
      <c r="F97" s="1">
        <v>59.998941000000002</v>
      </c>
      <c r="G97" s="1">
        <v>10.790316000000001</v>
      </c>
      <c r="H97" s="7">
        <v>177.8</v>
      </c>
      <c r="I97" s="1" t="s">
        <v>1225</v>
      </c>
      <c r="J97" s="7">
        <v>7</v>
      </c>
      <c r="K97" s="6" t="s">
        <v>1241</v>
      </c>
      <c r="L97" s="6" t="s">
        <v>1240</v>
      </c>
      <c r="M97" s="5" t="s">
        <v>275</v>
      </c>
      <c r="N97" s="5" t="s">
        <v>266</v>
      </c>
      <c r="O97" s="5" t="s">
        <v>491</v>
      </c>
      <c r="P97" s="5" t="s">
        <v>651</v>
      </c>
      <c r="Q97" s="5" t="s">
        <v>812</v>
      </c>
      <c r="R97" s="10" t="s">
        <v>1449</v>
      </c>
      <c r="S97" s="5" t="s">
        <v>1062</v>
      </c>
      <c r="T97" s="5" t="s">
        <v>1347</v>
      </c>
      <c r="U97" s="1"/>
      <c r="V97" s="1">
        <v>3300030872</v>
      </c>
      <c r="W97" s="1"/>
    </row>
    <row r="98" spans="1:23" ht="15.6" x14ac:dyDescent="0.3">
      <c r="A98" s="1" t="s">
        <v>427</v>
      </c>
      <c r="B98" s="1"/>
      <c r="C98" s="3" t="s">
        <v>1251</v>
      </c>
      <c r="D98" s="1" t="s">
        <v>1243</v>
      </c>
      <c r="E98" s="1" t="s">
        <v>1222</v>
      </c>
      <c r="F98" s="1">
        <v>59.997076</v>
      </c>
      <c r="G98" s="1">
        <v>10.790231</v>
      </c>
      <c r="H98" s="7">
        <v>172.4</v>
      </c>
      <c r="I98" s="1" t="s">
        <v>1225</v>
      </c>
      <c r="J98" s="7">
        <v>7</v>
      </c>
      <c r="K98" s="6" t="s">
        <v>1241</v>
      </c>
      <c r="L98" s="6" t="s">
        <v>1240</v>
      </c>
      <c r="M98" s="5" t="s">
        <v>281</v>
      </c>
      <c r="N98" s="5" t="s">
        <v>249</v>
      </c>
      <c r="O98" s="5" t="s">
        <v>492</v>
      </c>
      <c r="P98" s="5" t="s">
        <v>652</v>
      </c>
      <c r="Q98" s="5" t="s">
        <v>813</v>
      </c>
      <c r="R98" s="10" t="s">
        <v>1449</v>
      </c>
      <c r="S98" s="5" t="s">
        <v>1063</v>
      </c>
      <c r="T98" s="5" t="s">
        <v>1348</v>
      </c>
      <c r="U98" s="1"/>
      <c r="V98" s="1">
        <v>3300031024</v>
      </c>
      <c r="W98" s="1"/>
    </row>
    <row r="99" spans="1:23" ht="15.6" x14ac:dyDescent="0.3">
      <c r="A99" s="1" t="s">
        <v>408</v>
      </c>
      <c r="B99" s="1"/>
      <c r="C99" s="3" t="s">
        <v>1251</v>
      </c>
      <c r="D99" s="1" t="s">
        <v>1243</v>
      </c>
      <c r="E99" s="1" t="s">
        <v>1213</v>
      </c>
      <c r="F99" s="1">
        <v>59.997992000000004</v>
      </c>
      <c r="G99" s="1">
        <v>10.789553</v>
      </c>
      <c r="H99" s="7">
        <v>174.7</v>
      </c>
      <c r="I99" s="1" t="s">
        <v>1226</v>
      </c>
      <c r="J99" s="7">
        <v>20</v>
      </c>
      <c r="K99" s="6" t="s">
        <v>1242</v>
      </c>
      <c r="L99" s="6" t="s">
        <v>1240</v>
      </c>
      <c r="M99" s="5" t="s">
        <v>269</v>
      </c>
      <c r="N99" s="5" t="s">
        <v>267</v>
      </c>
      <c r="O99" s="5" t="s">
        <v>493</v>
      </c>
      <c r="P99" s="5" t="s">
        <v>653</v>
      </c>
      <c r="Q99" s="5" t="s">
        <v>814</v>
      </c>
      <c r="R99" s="10" t="s">
        <v>1449</v>
      </c>
      <c r="S99" s="5" t="s">
        <v>1064</v>
      </c>
      <c r="T99" s="5" t="s">
        <v>1349</v>
      </c>
      <c r="U99" s="1"/>
      <c r="V99" s="1">
        <v>3300030835</v>
      </c>
      <c r="W99" s="1"/>
    </row>
    <row r="100" spans="1:23" ht="15.6" x14ac:dyDescent="0.3">
      <c r="A100" s="1" t="s">
        <v>409</v>
      </c>
      <c r="B100" s="1"/>
      <c r="C100" s="3" t="s">
        <v>1251</v>
      </c>
      <c r="D100" s="1" t="s">
        <v>1243</v>
      </c>
      <c r="E100" s="1" t="s">
        <v>1214</v>
      </c>
      <c r="F100" s="1">
        <v>59.998255</v>
      </c>
      <c r="G100" s="1">
        <v>10.789493999999999</v>
      </c>
      <c r="H100" s="7">
        <v>173.3</v>
      </c>
      <c r="I100" s="1" t="s">
        <v>1226</v>
      </c>
      <c r="J100" s="7">
        <v>20</v>
      </c>
      <c r="K100" s="6" t="s">
        <v>1242</v>
      </c>
      <c r="L100" s="6" t="s">
        <v>1240</v>
      </c>
      <c r="M100" s="5" t="s">
        <v>285</v>
      </c>
      <c r="N100" s="5" t="s">
        <v>253</v>
      </c>
      <c r="O100" s="5" t="s">
        <v>494</v>
      </c>
      <c r="P100" s="5" t="s">
        <v>654</v>
      </c>
      <c r="Q100" s="5" t="s">
        <v>815</v>
      </c>
      <c r="R100" s="10" t="s">
        <v>1449</v>
      </c>
      <c r="S100" s="5" t="s">
        <v>1065</v>
      </c>
      <c r="T100" s="5" t="s">
        <v>1350</v>
      </c>
      <c r="U100" s="1"/>
      <c r="V100" s="1">
        <v>3300030824</v>
      </c>
      <c r="W100" s="1"/>
    </row>
    <row r="101" spans="1:23" ht="15.6" x14ac:dyDescent="0.3">
      <c r="A101" s="1" t="s">
        <v>410</v>
      </c>
      <c r="B101" s="1"/>
      <c r="C101" s="3" t="s">
        <v>1251</v>
      </c>
      <c r="D101" s="1" t="s">
        <v>1243</v>
      </c>
      <c r="E101" s="1" t="s">
        <v>1216</v>
      </c>
      <c r="F101" s="1">
        <v>59.999239000000003</v>
      </c>
      <c r="G101" s="1">
        <v>10.790118</v>
      </c>
      <c r="H101" s="7">
        <v>179.2</v>
      </c>
      <c r="I101" s="1" t="s">
        <v>1226</v>
      </c>
      <c r="J101" s="7">
        <v>21</v>
      </c>
      <c r="K101" s="6" t="s">
        <v>1242</v>
      </c>
      <c r="L101" s="6" t="s">
        <v>1240</v>
      </c>
      <c r="M101" s="5" t="s">
        <v>282</v>
      </c>
      <c r="N101" s="5" t="s">
        <v>250</v>
      </c>
      <c r="O101" s="5" t="s">
        <v>495</v>
      </c>
      <c r="P101" s="5" t="s">
        <v>655</v>
      </c>
      <c r="Q101" s="5" t="s">
        <v>816</v>
      </c>
      <c r="R101" s="10" t="s">
        <v>1449</v>
      </c>
      <c r="S101" s="5" t="s">
        <v>1066</v>
      </c>
      <c r="T101" s="5" t="s">
        <v>1351</v>
      </c>
      <c r="U101" s="1"/>
      <c r="V101" s="1">
        <v>3300030875</v>
      </c>
      <c r="W101" s="1"/>
    </row>
    <row r="102" spans="1:23" ht="15.6" x14ac:dyDescent="0.3">
      <c r="A102" s="1" t="s">
        <v>411</v>
      </c>
      <c r="B102" s="1"/>
      <c r="C102" s="3" t="s">
        <v>1251</v>
      </c>
      <c r="D102" s="1" t="s">
        <v>1243</v>
      </c>
      <c r="E102" s="1" t="s">
        <v>1217</v>
      </c>
      <c r="F102" s="1">
        <v>59.998941000000002</v>
      </c>
      <c r="G102" s="1">
        <v>10.790316000000001</v>
      </c>
      <c r="H102" s="7">
        <v>177.8</v>
      </c>
      <c r="I102" s="1" t="s">
        <v>1226</v>
      </c>
      <c r="J102" s="7">
        <v>21</v>
      </c>
      <c r="K102" s="6" t="s">
        <v>1242</v>
      </c>
      <c r="L102" s="6" t="s">
        <v>1240</v>
      </c>
      <c r="M102" s="5" t="s">
        <v>290</v>
      </c>
      <c r="N102" s="5" t="s">
        <v>259</v>
      </c>
      <c r="O102" s="5" t="s">
        <v>496</v>
      </c>
      <c r="P102" s="5" t="s">
        <v>656</v>
      </c>
      <c r="Q102" s="5" t="s">
        <v>817</v>
      </c>
      <c r="R102" s="10" t="s">
        <v>1449</v>
      </c>
      <c r="S102" s="5" t="s">
        <v>1067</v>
      </c>
      <c r="T102" s="5" t="s">
        <v>1352</v>
      </c>
      <c r="U102" s="1"/>
      <c r="V102" s="1">
        <v>3300030881</v>
      </c>
      <c r="W102" s="1"/>
    </row>
    <row r="103" spans="1:23" ht="15.6" x14ac:dyDescent="0.3">
      <c r="A103" s="1" t="s">
        <v>412</v>
      </c>
      <c r="B103" s="1"/>
      <c r="C103" s="3" t="s">
        <v>1251</v>
      </c>
      <c r="D103" s="1" t="s">
        <v>1243</v>
      </c>
      <c r="E103" s="1" t="s">
        <v>1222</v>
      </c>
      <c r="F103" s="1">
        <v>59.997076</v>
      </c>
      <c r="G103" s="1">
        <v>10.790231</v>
      </c>
      <c r="H103" s="7">
        <v>172.4</v>
      </c>
      <c r="I103" s="1" t="s">
        <v>1226</v>
      </c>
      <c r="J103" s="7">
        <v>21</v>
      </c>
      <c r="K103" s="6" t="s">
        <v>1242</v>
      </c>
      <c r="L103" s="6" t="s">
        <v>1240</v>
      </c>
      <c r="M103" s="5" t="s">
        <v>286</v>
      </c>
      <c r="N103" s="5" t="s">
        <v>254</v>
      </c>
      <c r="O103" s="5" t="s">
        <v>497</v>
      </c>
      <c r="P103" s="5" t="s">
        <v>657</v>
      </c>
      <c r="Q103" s="5" t="s">
        <v>818</v>
      </c>
      <c r="R103" s="10" t="s">
        <v>1449</v>
      </c>
      <c r="S103" s="5" t="s">
        <v>1068</v>
      </c>
      <c r="T103" s="5" t="s">
        <v>1353</v>
      </c>
      <c r="U103" s="1"/>
      <c r="V103" s="1">
        <v>3300030816</v>
      </c>
      <c r="W103" s="1"/>
    </row>
    <row r="104" spans="1:23" ht="15.6" x14ac:dyDescent="0.3">
      <c r="A104" s="1" t="s">
        <v>453</v>
      </c>
      <c r="B104" s="1"/>
      <c r="C104" s="3" t="s">
        <v>1251</v>
      </c>
      <c r="D104" s="1" t="s">
        <v>1244</v>
      </c>
      <c r="E104" s="1" t="s">
        <v>1213</v>
      </c>
      <c r="F104" s="1">
        <v>59.997992000000004</v>
      </c>
      <c r="G104" s="1">
        <v>10.789553</v>
      </c>
      <c r="H104" s="7">
        <v>174.7</v>
      </c>
      <c r="I104" s="1" t="s">
        <v>1223</v>
      </c>
      <c r="J104" s="7">
        <v>5</v>
      </c>
      <c r="K104" s="6" t="s">
        <v>1239</v>
      </c>
      <c r="L104" s="6" t="s">
        <v>1240</v>
      </c>
      <c r="M104" s="5" t="s">
        <v>336</v>
      </c>
      <c r="N104" s="5" t="s">
        <v>356</v>
      </c>
      <c r="O104" s="5" t="s">
        <v>563</v>
      </c>
      <c r="P104" s="5" t="s">
        <v>723</v>
      </c>
      <c r="Q104" s="5" t="s">
        <v>864</v>
      </c>
      <c r="R104" s="10" t="s">
        <v>1449</v>
      </c>
      <c r="S104" s="5" t="s">
        <v>1069</v>
      </c>
      <c r="T104" s="5" t="s">
        <v>1354</v>
      </c>
      <c r="U104" s="1"/>
      <c r="V104" s="1">
        <v>3300031635</v>
      </c>
      <c r="W104" s="1"/>
    </row>
    <row r="105" spans="1:23" ht="15.6" x14ac:dyDescent="0.3">
      <c r="A105" s="1" t="s">
        <v>454</v>
      </c>
      <c r="B105" s="1"/>
      <c r="C105" s="3" t="s">
        <v>1251</v>
      </c>
      <c r="D105" s="1" t="s">
        <v>1244</v>
      </c>
      <c r="E105" s="1" t="s">
        <v>1214</v>
      </c>
      <c r="F105" s="1">
        <v>59.998255</v>
      </c>
      <c r="G105" s="1">
        <v>10.789493999999999</v>
      </c>
      <c r="H105" s="7">
        <v>173.3</v>
      </c>
      <c r="I105" s="1" t="s">
        <v>1223</v>
      </c>
      <c r="J105" s="7">
        <v>5</v>
      </c>
      <c r="K105" s="6" t="s">
        <v>1239</v>
      </c>
      <c r="L105" s="6" t="s">
        <v>1240</v>
      </c>
      <c r="M105" s="5" t="s">
        <v>354</v>
      </c>
      <c r="N105" s="5" t="s">
        <v>368</v>
      </c>
      <c r="O105" s="5" t="s">
        <v>564</v>
      </c>
      <c r="P105" s="5" t="s">
        <v>724</v>
      </c>
      <c r="Q105" s="5" t="s">
        <v>865</v>
      </c>
      <c r="R105" s="10" t="s">
        <v>1449</v>
      </c>
      <c r="S105" s="5" t="s">
        <v>1070</v>
      </c>
      <c r="T105" s="5" t="s">
        <v>1355</v>
      </c>
      <c r="U105" s="1"/>
      <c r="V105" s="1">
        <v>3300031591</v>
      </c>
      <c r="W105" s="1"/>
    </row>
    <row r="106" spans="1:23" ht="15.6" x14ac:dyDescent="0.3">
      <c r="A106" s="1" t="s">
        <v>455</v>
      </c>
      <c r="B106" s="1"/>
      <c r="C106" s="3" t="s">
        <v>1251</v>
      </c>
      <c r="D106" s="1" t="s">
        <v>1244</v>
      </c>
      <c r="E106" s="1" t="s">
        <v>1216</v>
      </c>
      <c r="F106" s="1">
        <v>59.999239000000003</v>
      </c>
      <c r="G106" s="1">
        <v>10.790118</v>
      </c>
      <c r="H106" s="7">
        <v>179.2</v>
      </c>
      <c r="I106" s="1" t="s">
        <v>1223</v>
      </c>
      <c r="J106" s="7">
        <v>5</v>
      </c>
      <c r="K106" s="6" t="s">
        <v>1239</v>
      </c>
      <c r="L106" s="6" t="s">
        <v>1240</v>
      </c>
      <c r="M106" s="5" t="s">
        <v>371</v>
      </c>
      <c r="N106" s="5" t="s">
        <v>399</v>
      </c>
      <c r="O106" s="5" t="s">
        <v>565</v>
      </c>
      <c r="P106" s="5" t="s">
        <v>725</v>
      </c>
      <c r="Q106" s="5" t="s">
        <v>866</v>
      </c>
      <c r="R106" s="10" t="s">
        <v>1449</v>
      </c>
      <c r="S106" s="5" t="s">
        <v>1071</v>
      </c>
      <c r="T106" s="5" t="s">
        <v>1356</v>
      </c>
      <c r="U106" s="1"/>
      <c r="V106" s="1">
        <v>3300031592</v>
      </c>
      <c r="W106" s="1"/>
    </row>
    <row r="107" spans="1:23" ht="15.6" x14ac:dyDescent="0.3">
      <c r="A107" s="1" t="s">
        <v>456</v>
      </c>
      <c r="B107" s="1"/>
      <c r="C107" s="3" t="s">
        <v>1251</v>
      </c>
      <c r="D107" s="1" t="s">
        <v>1244</v>
      </c>
      <c r="E107" s="1" t="s">
        <v>1217</v>
      </c>
      <c r="F107" s="1">
        <v>59.998941000000002</v>
      </c>
      <c r="G107" s="1">
        <v>10.790316000000001</v>
      </c>
      <c r="H107" s="7">
        <v>177.8</v>
      </c>
      <c r="I107" s="1" t="s">
        <v>1223</v>
      </c>
      <c r="J107" s="7">
        <v>6</v>
      </c>
      <c r="K107" s="6" t="s">
        <v>1239</v>
      </c>
      <c r="L107" s="6" t="s">
        <v>1240</v>
      </c>
      <c r="M107" s="5" t="s">
        <v>370</v>
      </c>
      <c r="N107" s="5" t="s">
        <v>398</v>
      </c>
      <c r="O107" s="5" t="s">
        <v>566</v>
      </c>
      <c r="P107" s="5" t="s">
        <v>726</v>
      </c>
      <c r="Q107" s="5" t="s">
        <v>867</v>
      </c>
      <c r="R107" s="10" t="s">
        <v>1449</v>
      </c>
      <c r="S107" s="5" t="s">
        <v>1072</v>
      </c>
      <c r="T107" s="5" t="s">
        <v>1357</v>
      </c>
      <c r="U107" s="1"/>
      <c r="V107" s="1">
        <v>3300031664</v>
      </c>
      <c r="W107" s="1"/>
    </row>
    <row r="108" spans="1:23" ht="15.6" x14ac:dyDescent="0.3">
      <c r="A108" s="1" t="s">
        <v>457</v>
      </c>
      <c r="B108" s="1"/>
      <c r="C108" s="3" t="s">
        <v>1251</v>
      </c>
      <c r="D108" s="1" t="s">
        <v>1244</v>
      </c>
      <c r="E108" s="1" t="s">
        <v>1222</v>
      </c>
      <c r="F108" s="1">
        <v>59.997076</v>
      </c>
      <c r="G108" s="1">
        <v>10.790231</v>
      </c>
      <c r="H108" s="7">
        <v>172.4</v>
      </c>
      <c r="I108" s="1" t="s">
        <v>1223</v>
      </c>
      <c r="J108" s="7">
        <v>6</v>
      </c>
      <c r="K108" s="6" t="s">
        <v>1239</v>
      </c>
      <c r="L108" s="6" t="s">
        <v>1240</v>
      </c>
      <c r="M108" s="5" t="s">
        <v>369</v>
      </c>
      <c r="N108" s="5" t="s">
        <v>397</v>
      </c>
      <c r="O108" s="5" t="s">
        <v>567</v>
      </c>
      <c r="P108" s="5" t="s">
        <v>727</v>
      </c>
      <c r="Q108" s="5" t="s">
        <v>868</v>
      </c>
      <c r="R108" s="10" t="s">
        <v>1449</v>
      </c>
      <c r="S108" s="5" t="s">
        <v>1073</v>
      </c>
      <c r="T108" s="5" t="s">
        <v>1358</v>
      </c>
      <c r="U108" s="1"/>
      <c r="V108" s="1">
        <v>3300031686</v>
      </c>
      <c r="W108" s="1"/>
    </row>
    <row r="109" spans="1:23" ht="15.6" x14ac:dyDescent="0.3">
      <c r="A109" s="1" t="s">
        <v>458</v>
      </c>
      <c r="B109" s="1"/>
      <c r="C109" s="3" t="s">
        <v>1251</v>
      </c>
      <c r="D109" s="1" t="s">
        <v>1244</v>
      </c>
      <c r="E109" s="1" t="s">
        <v>1213</v>
      </c>
      <c r="F109" s="1">
        <v>59.997992000000004</v>
      </c>
      <c r="G109" s="1">
        <v>10.789553</v>
      </c>
      <c r="H109" s="7">
        <v>174.7</v>
      </c>
      <c r="I109" s="1" t="s">
        <v>1224</v>
      </c>
      <c r="J109" s="7">
        <v>14</v>
      </c>
      <c r="K109" s="6" t="s">
        <v>1238</v>
      </c>
      <c r="L109" s="6" t="s">
        <v>1240</v>
      </c>
      <c r="M109" s="5" t="s">
        <v>262</v>
      </c>
      <c r="N109" s="5" t="s">
        <v>373</v>
      </c>
      <c r="O109" s="5" t="s">
        <v>558</v>
      </c>
      <c r="P109" s="5" t="s">
        <v>718</v>
      </c>
      <c r="Q109" s="5" t="s">
        <v>1034</v>
      </c>
      <c r="R109" s="11" t="s">
        <v>1434</v>
      </c>
      <c r="S109" s="5" t="s">
        <v>1074</v>
      </c>
      <c r="T109" s="5" t="s">
        <v>1359</v>
      </c>
      <c r="U109" s="1">
        <v>3300033547</v>
      </c>
      <c r="V109" s="1">
        <v>3300031667</v>
      </c>
      <c r="W109" s="1"/>
    </row>
    <row r="110" spans="1:23" ht="15.6" x14ac:dyDescent="0.3">
      <c r="A110" s="1" t="s">
        <v>459</v>
      </c>
      <c r="B110" s="1"/>
      <c r="C110" s="3" t="s">
        <v>1251</v>
      </c>
      <c r="D110" s="1" t="s">
        <v>1244</v>
      </c>
      <c r="E110" s="1" t="s">
        <v>1214</v>
      </c>
      <c r="F110" s="1">
        <v>59.998255</v>
      </c>
      <c r="G110" s="1">
        <v>10.789493999999999</v>
      </c>
      <c r="H110" s="7">
        <v>173.3</v>
      </c>
      <c r="I110" s="1" t="s">
        <v>1224</v>
      </c>
      <c r="J110" s="7">
        <v>14</v>
      </c>
      <c r="K110" s="6" t="s">
        <v>1238</v>
      </c>
      <c r="L110" s="6" t="s">
        <v>1240</v>
      </c>
      <c r="M110" s="5" t="s">
        <v>264</v>
      </c>
      <c r="N110" s="5" t="s">
        <v>379</v>
      </c>
      <c r="O110" s="5" t="s">
        <v>559</v>
      </c>
      <c r="P110" s="5" t="s">
        <v>719</v>
      </c>
      <c r="Q110" s="5" t="s">
        <v>1035</v>
      </c>
      <c r="R110" s="11" t="s">
        <v>1435</v>
      </c>
      <c r="S110" s="5" t="s">
        <v>1075</v>
      </c>
      <c r="T110" s="5" t="s">
        <v>1360</v>
      </c>
      <c r="U110" s="1">
        <v>3300033546</v>
      </c>
      <c r="V110" s="1">
        <v>3300036458</v>
      </c>
      <c r="W110" s="1"/>
    </row>
    <row r="111" spans="1:23" ht="15.6" x14ac:dyDescent="0.3">
      <c r="A111" s="1" t="s">
        <v>460</v>
      </c>
      <c r="B111" s="1"/>
      <c r="C111" s="3" t="s">
        <v>1251</v>
      </c>
      <c r="D111" s="1" t="s">
        <v>1244</v>
      </c>
      <c r="E111" s="1" t="s">
        <v>1216</v>
      </c>
      <c r="F111" s="1">
        <v>59.999239000000003</v>
      </c>
      <c r="G111" s="1">
        <v>10.790118</v>
      </c>
      <c r="H111" s="7">
        <v>179.2</v>
      </c>
      <c r="I111" s="1" t="s">
        <v>1224</v>
      </c>
      <c r="J111" s="7">
        <v>15</v>
      </c>
      <c r="K111" s="6" t="s">
        <v>1238</v>
      </c>
      <c r="L111" s="6" t="s">
        <v>1240</v>
      </c>
      <c r="M111" s="5" t="s">
        <v>296</v>
      </c>
      <c r="N111" s="5" t="s">
        <v>375</v>
      </c>
      <c r="O111" s="5" t="s">
        <v>560</v>
      </c>
      <c r="P111" s="5" t="s">
        <v>720</v>
      </c>
      <c r="Q111" s="5" t="s">
        <v>1036</v>
      </c>
      <c r="R111" s="11" t="s">
        <v>1436</v>
      </c>
      <c r="S111" s="5" t="s">
        <v>1076</v>
      </c>
      <c r="T111" s="5" t="s">
        <v>1361</v>
      </c>
      <c r="U111" s="1">
        <v>3300033545</v>
      </c>
      <c r="V111" s="1">
        <v>3300031636</v>
      </c>
      <c r="W111" s="1"/>
    </row>
    <row r="112" spans="1:23" ht="15.6" x14ac:dyDescent="0.3">
      <c r="A112" s="1" t="s">
        <v>461</v>
      </c>
      <c r="B112" s="1"/>
      <c r="C112" s="3" t="s">
        <v>1251</v>
      </c>
      <c r="D112" s="1" t="s">
        <v>1244</v>
      </c>
      <c r="E112" s="1" t="s">
        <v>1217</v>
      </c>
      <c r="F112" s="1">
        <v>59.998941000000002</v>
      </c>
      <c r="G112" s="1">
        <v>10.790316000000001</v>
      </c>
      <c r="H112" s="7">
        <v>177.8</v>
      </c>
      <c r="I112" s="1" t="s">
        <v>1224</v>
      </c>
      <c r="J112" s="7">
        <v>15</v>
      </c>
      <c r="K112" s="6" t="s">
        <v>1238</v>
      </c>
      <c r="L112" s="6" t="s">
        <v>1240</v>
      </c>
      <c r="M112" s="5" t="s">
        <v>304</v>
      </c>
      <c r="N112" s="5" t="s">
        <v>367</v>
      </c>
      <c r="O112" s="5" t="s">
        <v>561</v>
      </c>
      <c r="P112" s="5" t="s">
        <v>721</v>
      </c>
      <c r="Q112" s="5" t="s">
        <v>1037</v>
      </c>
      <c r="R112" s="11" t="s">
        <v>1437</v>
      </c>
      <c r="S112" s="5" t="s">
        <v>1077</v>
      </c>
      <c r="T112" s="5" t="s">
        <v>1362</v>
      </c>
      <c r="U112" s="1">
        <v>3300033544</v>
      </c>
      <c r="V112" s="1">
        <v>3300036459</v>
      </c>
      <c r="W112" s="1"/>
    </row>
    <row r="113" spans="1:23" ht="15.6" x14ac:dyDescent="0.3">
      <c r="A113" s="1" t="s">
        <v>462</v>
      </c>
      <c r="B113" s="1"/>
      <c r="C113" s="3" t="s">
        <v>1251</v>
      </c>
      <c r="D113" s="1" t="s">
        <v>1244</v>
      </c>
      <c r="E113" s="1" t="s">
        <v>1222</v>
      </c>
      <c r="F113" s="1">
        <v>59.997076</v>
      </c>
      <c r="G113" s="1">
        <v>10.790231</v>
      </c>
      <c r="H113" s="7">
        <v>172.4</v>
      </c>
      <c r="I113" s="1" t="s">
        <v>1224</v>
      </c>
      <c r="J113" s="7">
        <v>15</v>
      </c>
      <c r="K113" s="6" t="s">
        <v>1238</v>
      </c>
      <c r="L113" s="6" t="s">
        <v>1240</v>
      </c>
      <c r="M113" s="5" t="s">
        <v>330</v>
      </c>
      <c r="N113" s="5" t="s">
        <v>380</v>
      </c>
      <c r="O113" s="5" t="s">
        <v>562</v>
      </c>
      <c r="P113" s="5" t="s">
        <v>722</v>
      </c>
      <c r="Q113" s="5" t="s">
        <v>1038</v>
      </c>
      <c r="R113" s="11" t="s">
        <v>1438</v>
      </c>
      <c r="S113" s="5" t="s">
        <v>1078</v>
      </c>
      <c r="T113" s="5" t="s">
        <v>1363</v>
      </c>
      <c r="U113" s="1">
        <v>3300033548</v>
      </c>
      <c r="V113" s="1">
        <v>3300031678</v>
      </c>
      <c r="W113" s="1"/>
    </row>
    <row r="114" spans="1:23" ht="15.6" x14ac:dyDescent="0.3">
      <c r="A114" s="1" t="s">
        <v>463</v>
      </c>
      <c r="B114" s="1"/>
      <c r="C114" s="3" t="s">
        <v>1251</v>
      </c>
      <c r="D114" s="1" t="s">
        <v>1244</v>
      </c>
      <c r="E114" s="1" t="s">
        <v>1213</v>
      </c>
      <c r="F114" s="1">
        <v>59.997992000000004</v>
      </c>
      <c r="G114" s="1">
        <v>10.789553</v>
      </c>
      <c r="H114" s="7">
        <v>174.7</v>
      </c>
      <c r="I114" s="1" t="s">
        <v>1225</v>
      </c>
      <c r="J114" s="7">
        <v>6</v>
      </c>
      <c r="K114" s="6" t="s">
        <v>1241</v>
      </c>
      <c r="L114" s="6" t="s">
        <v>1240</v>
      </c>
      <c r="M114" s="5" t="s">
        <v>265</v>
      </c>
      <c r="N114" s="5" t="s">
        <v>349</v>
      </c>
      <c r="O114" s="5" t="s">
        <v>548</v>
      </c>
      <c r="P114" s="5" t="s">
        <v>708</v>
      </c>
      <c r="Q114" s="5" t="s">
        <v>854</v>
      </c>
      <c r="R114" s="10" t="s">
        <v>1449</v>
      </c>
      <c r="S114" s="5" t="s">
        <v>1079</v>
      </c>
      <c r="T114" s="5" t="s">
        <v>1364</v>
      </c>
      <c r="U114" s="1"/>
      <c r="V114" s="1">
        <v>3300031690</v>
      </c>
      <c r="W114" s="1"/>
    </row>
    <row r="115" spans="1:23" ht="15.6" x14ac:dyDescent="0.3">
      <c r="A115" s="1" t="s">
        <v>464</v>
      </c>
      <c r="B115" s="1"/>
      <c r="C115" s="3" t="s">
        <v>1251</v>
      </c>
      <c r="D115" s="1" t="s">
        <v>1244</v>
      </c>
      <c r="E115" s="1" t="s">
        <v>1214</v>
      </c>
      <c r="F115" s="1">
        <v>59.998255</v>
      </c>
      <c r="G115" s="1">
        <v>10.789493999999999</v>
      </c>
      <c r="H115" s="7">
        <v>173.3</v>
      </c>
      <c r="I115" s="1" t="s">
        <v>1225</v>
      </c>
      <c r="J115" s="7">
        <v>6</v>
      </c>
      <c r="K115" s="6" t="s">
        <v>1241</v>
      </c>
      <c r="L115" s="6" t="s">
        <v>1240</v>
      </c>
      <c r="M115" s="5" t="s">
        <v>263</v>
      </c>
      <c r="N115" s="5" t="s">
        <v>339</v>
      </c>
      <c r="O115" s="5" t="s">
        <v>549</v>
      </c>
      <c r="P115" s="5" t="s">
        <v>709</v>
      </c>
      <c r="Q115" s="5" t="s">
        <v>855</v>
      </c>
      <c r="R115" s="10" t="s">
        <v>1449</v>
      </c>
      <c r="S115" s="5" t="s">
        <v>1080</v>
      </c>
      <c r="T115" s="5" t="s">
        <v>1365</v>
      </c>
      <c r="U115" s="1"/>
      <c r="V115" s="1">
        <v>3300031632</v>
      </c>
      <c r="W115" s="1"/>
    </row>
    <row r="116" spans="1:23" ht="15.6" x14ac:dyDescent="0.3">
      <c r="A116" s="1" t="s">
        <v>465</v>
      </c>
      <c r="B116" s="1"/>
      <c r="C116" s="3" t="s">
        <v>1251</v>
      </c>
      <c r="D116" s="1" t="s">
        <v>1244</v>
      </c>
      <c r="E116" s="1" t="s">
        <v>1216</v>
      </c>
      <c r="F116" s="1">
        <v>59.999239000000003</v>
      </c>
      <c r="G116" s="1">
        <v>10.790118</v>
      </c>
      <c r="H116" s="7">
        <v>179.2</v>
      </c>
      <c r="I116" s="1" t="s">
        <v>1225</v>
      </c>
      <c r="J116" s="7">
        <v>7</v>
      </c>
      <c r="K116" s="6" t="s">
        <v>1241</v>
      </c>
      <c r="L116" s="6" t="s">
        <v>1240</v>
      </c>
      <c r="M116" s="5" t="s">
        <v>289</v>
      </c>
      <c r="N116" s="5" t="s">
        <v>347</v>
      </c>
      <c r="O116" s="5" t="s">
        <v>550</v>
      </c>
      <c r="P116" s="5" t="s">
        <v>710</v>
      </c>
      <c r="Q116" s="5" t="s">
        <v>856</v>
      </c>
      <c r="R116" s="10" t="s">
        <v>1449</v>
      </c>
      <c r="S116" s="5" t="s">
        <v>1081</v>
      </c>
      <c r="T116" s="5" t="s">
        <v>1366</v>
      </c>
      <c r="U116" s="1"/>
      <c r="V116" s="1">
        <v>3300031614</v>
      </c>
      <c r="W116" s="1"/>
    </row>
    <row r="117" spans="1:23" ht="15.6" x14ac:dyDescent="0.3">
      <c r="A117" s="1" t="s">
        <v>466</v>
      </c>
      <c r="B117" s="1"/>
      <c r="C117" s="3" t="s">
        <v>1251</v>
      </c>
      <c r="D117" s="1" t="s">
        <v>1244</v>
      </c>
      <c r="E117" s="1" t="s">
        <v>1217</v>
      </c>
      <c r="F117" s="1">
        <v>59.998941000000002</v>
      </c>
      <c r="G117" s="1">
        <v>10.790316000000001</v>
      </c>
      <c r="H117" s="7">
        <v>177.8</v>
      </c>
      <c r="I117" s="1" t="s">
        <v>1225</v>
      </c>
      <c r="J117" s="7">
        <v>7</v>
      </c>
      <c r="K117" s="6" t="s">
        <v>1241</v>
      </c>
      <c r="L117" s="6" t="s">
        <v>1240</v>
      </c>
      <c r="M117" s="5" t="s">
        <v>283</v>
      </c>
      <c r="N117" s="5" t="s">
        <v>350</v>
      </c>
      <c r="O117" s="5" t="s">
        <v>551</v>
      </c>
      <c r="P117" s="5" t="s">
        <v>711</v>
      </c>
      <c r="Q117" s="5" t="s">
        <v>857</v>
      </c>
      <c r="R117" s="10" t="s">
        <v>1449</v>
      </c>
      <c r="S117" s="5" t="s">
        <v>1082</v>
      </c>
      <c r="T117" s="5" t="s">
        <v>1367</v>
      </c>
      <c r="U117" s="1"/>
      <c r="V117" s="1">
        <v>3300036242</v>
      </c>
      <c r="W117" s="1"/>
    </row>
    <row r="118" spans="1:23" ht="15.6" x14ac:dyDescent="0.3">
      <c r="A118" s="1" t="s">
        <v>467</v>
      </c>
      <c r="B118" s="1"/>
      <c r="C118" s="3" t="s">
        <v>1251</v>
      </c>
      <c r="D118" s="1" t="s">
        <v>1244</v>
      </c>
      <c r="E118" s="1" t="s">
        <v>1222</v>
      </c>
      <c r="F118" s="1">
        <v>59.997076</v>
      </c>
      <c r="G118" s="1">
        <v>10.790231</v>
      </c>
      <c r="H118" s="7">
        <v>172.4</v>
      </c>
      <c r="I118" s="1" t="s">
        <v>1225</v>
      </c>
      <c r="J118" s="7">
        <v>7</v>
      </c>
      <c r="K118" s="6" t="s">
        <v>1241</v>
      </c>
      <c r="L118" s="6" t="s">
        <v>1240</v>
      </c>
      <c r="M118" s="5" t="s">
        <v>297</v>
      </c>
      <c r="N118" s="5" t="s">
        <v>340</v>
      </c>
      <c r="O118" s="5" t="s">
        <v>552</v>
      </c>
      <c r="P118" s="5" t="s">
        <v>712</v>
      </c>
      <c r="Q118" s="5" t="s">
        <v>858</v>
      </c>
      <c r="R118" s="10" t="s">
        <v>1449</v>
      </c>
      <c r="S118" s="5" t="s">
        <v>1083</v>
      </c>
      <c r="T118" s="5" t="s">
        <v>1368</v>
      </c>
      <c r="U118" s="1"/>
      <c r="V118" s="1">
        <v>3300031666</v>
      </c>
      <c r="W118" s="1"/>
    </row>
    <row r="119" spans="1:23" ht="15.6" x14ac:dyDescent="0.3">
      <c r="A119" s="1" t="s">
        <v>448</v>
      </c>
      <c r="B119" s="1"/>
      <c r="C119" s="3" t="s">
        <v>1251</v>
      </c>
      <c r="D119" s="1" t="s">
        <v>1244</v>
      </c>
      <c r="E119" s="1" t="s">
        <v>1213</v>
      </c>
      <c r="F119" s="1">
        <v>59.997992000000004</v>
      </c>
      <c r="G119" s="1">
        <v>10.789553</v>
      </c>
      <c r="H119" s="7">
        <v>174.7</v>
      </c>
      <c r="I119" s="1" t="s">
        <v>1226</v>
      </c>
      <c r="J119" s="7">
        <v>20</v>
      </c>
      <c r="K119" s="6" t="s">
        <v>1242</v>
      </c>
      <c r="L119" s="6" t="s">
        <v>1240</v>
      </c>
      <c r="M119" s="5" t="s">
        <v>384</v>
      </c>
      <c r="N119" s="5" t="s">
        <v>372</v>
      </c>
      <c r="O119" s="5" t="s">
        <v>553</v>
      </c>
      <c r="P119" s="5" t="s">
        <v>713</v>
      </c>
      <c r="Q119" s="5" t="s">
        <v>859</v>
      </c>
      <c r="R119" s="10" t="s">
        <v>1449</v>
      </c>
      <c r="S119" s="5" t="s">
        <v>1084</v>
      </c>
      <c r="T119" s="5" t="s">
        <v>1369</v>
      </c>
      <c r="U119" s="1"/>
      <c r="V119" s="1">
        <v>3300031634</v>
      </c>
      <c r="W119" s="1"/>
    </row>
    <row r="120" spans="1:23" ht="15.6" x14ac:dyDescent="0.3">
      <c r="A120" s="1" t="s">
        <v>449</v>
      </c>
      <c r="B120" s="1"/>
      <c r="C120" s="3" t="s">
        <v>1251</v>
      </c>
      <c r="D120" s="1" t="s">
        <v>1244</v>
      </c>
      <c r="E120" s="1" t="s">
        <v>1214</v>
      </c>
      <c r="F120" s="1">
        <v>59.998255</v>
      </c>
      <c r="G120" s="1">
        <v>10.789493999999999</v>
      </c>
      <c r="H120" s="7">
        <v>173.3</v>
      </c>
      <c r="I120" s="1" t="s">
        <v>1226</v>
      </c>
      <c r="J120" s="7">
        <v>20</v>
      </c>
      <c r="K120" s="6" t="s">
        <v>1242</v>
      </c>
      <c r="L120" s="6" t="s">
        <v>1240</v>
      </c>
      <c r="M120" s="5" t="s">
        <v>403</v>
      </c>
      <c r="N120" s="5" t="s">
        <v>361</v>
      </c>
      <c r="O120" s="5" t="s">
        <v>554</v>
      </c>
      <c r="P120" s="5" t="s">
        <v>714</v>
      </c>
      <c r="Q120" s="5" t="s">
        <v>860</v>
      </c>
      <c r="R120" s="10" t="s">
        <v>1449</v>
      </c>
      <c r="S120" s="5" t="s">
        <v>1085</v>
      </c>
      <c r="T120" s="5" t="s">
        <v>1370</v>
      </c>
      <c r="U120" s="1"/>
      <c r="V120" s="1">
        <v>3300031615</v>
      </c>
      <c r="W120" s="1"/>
    </row>
    <row r="121" spans="1:23" ht="15.6" x14ac:dyDescent="0.3">
      <c r="A121" s="1" t="s">
        <v>450</v>
      </c>
      <c r="B121" s="1"/>
      <c r="C121" s="3" t="s">
        <v>1251</v>
      </c>
      <c r="D121" s="1" t="s">
        <v>1244</v>
      </c>
      <c r="E121" s="1" t="s">
        <v>1216</v>
      </c>
      <c r="F121" s="1">
        <v>59.999239000000003</v>
      </c>
      <c r="G121" s="1">
        <v>10.790118</v>
      </c>
      <c r="H121" s="7">
        <v>179.2</v>
      </c>
      <c r="I121" s="1" t="s">
        <v>1226</v>
      </c>
      <c r="J121" s="7">
        <v>21</v>
      </c>
      <c r="K121" s="6" t="s">
        <v>1242</v>
      </c>
      <c r="L121" s="6" t="s">
        <v>1240</v>
      </c>
      <c r="M121" s="5" t="s">
        <v>315</v>
      </c>
      <c r="N121" s="5" t="s">
        <v>374</v>
      </c>
      <c r="O121" s="5" t="s">
        <v>555</v>
      </c>
      <c r="P121" s="5" t="s">
        <v>715</v>
      </c>
      <c r="Q121" s="5" t="s">
        <v>861</v>
      </c>
      <c r="R121" s="10" t="s">
        <v>1449</v>
      </c>
      <c r="S121" s="5" t="s">
        <v>1086</v>
      </c>
      <c r="T121" s="5" t="s">
        <v>1371</v>
      </c>
      <c r="U121" s="1"/>
      <c r="V121" s="1">
        <v>3300031633</v>
      </c>
      <c r="W121" s="1"/>
    </row>
    <row r="122" spans="1:23" ht="15.6" x14ac:dyDescent="0.3">
      <c r="A122" s="1" t="s">
        <v>451</v>
      </c>
      <c r="B122" s="1"/>
      <c r="C122" s="3" t="s">
        <v>1251</v>
      </c>
      <c r="D122" s="1" t="s">
        <v>1244</v>
      </c>
      <c r="E122" s="1" t="s">
        <v>1217</v>
      </c>
      <c r="F122" s="1">
        <v>59.998941000000002</v>
      </c>
      <c r="G122" s="1">
        <v>10.790316000000001</v>
      </c>
      <c r="H122" s="7">
        <v>177.8</v>
      </c>
      <c r="I122" s="1" t="s">
        <v>1226</v>
      </c>
      <c r="J122" s="7">
        <v>21</v>
      </c>
      <c r="K122" s="6" t="s">
        <v>1242</v>
      </c>
      <c r="L122" s="6" t="s">
        <v>1240</v>
      </c>
      <c r="M122" s="5" t="s">
        <v>344</v>
      </c>
      <c r="N122" s="5" t="s">
        <v>366</v>
      </c>
      <c r="O122" s="5" t="s">
        <v>556</v>
      </c>
      <c r="P122" s="5" t="s">
        <v>716</v>
      </c>
      <c r="Q122" s="5" t="s">
        <v>862</v>
      </c>
      <c r="R122" s="10" t="s">
        <v>1449</v>
      </c>
      <c r="S122" s="5" t="s">
        <v>1087</v>
      </c>
      <c r="T122" s="5" t="s">
        <v>1372</v>
      </c>
      <c r="U122" s="1"/>
      <c r="V122" s="1">
        <v>3300036534</v>
      </c>
      <c r="W122" s="1"/>
    </row>
    <row r="123" spans="1:23" ht="15.6" x14ac:dyDescent="0.3">
      <c r="A123" s="1" t="s">
        <v>452</v>
      </c>
      <c r="B123" s="1"/>
      <c r="C123" s="3" t="s">
        <v>1251</v>
      </c>
      <c r="D123" s="1" t="s">
        <v>1244</v>
      </c>
      <c r="E123" s="1" t="s">
        <v>1222</v>
      </c>
      <c r="F123" s="1">
        <v>59.997076</v>
      </c>
      <c r="G123" s="1">
        <v>10.790231</v>
      </c>
      <c r="H123" s="7">
        <v>172.4</v>
      </c>
      <c r="I123" s="1" t="s">
        <v>1226</v>
      </c>
      <c r="J123" s="7">
        <v>21</v>
      </c>
      <c r="K123" s="6" t="s">
        <v>1242</v>
      </c>
      <c r="L123" s="6" t="s">
        <v>1240</v>
      </c>
      <c r="M123" s="5" t="s">
        <v>355</v>
      </c>
      <c r="N123" s="5" t="s">
        <v>362</v>
      </c>
      <c r="O123" s="5" t="s">
        <v>557</v>
      </c>
      <c r="P123" s="5" t="s">
        <v>717</v>
      </c>
      <c r="Q123" s="5" t="s">
        <v>863</v>
      </c>
      <c r="R123" s="10" t="s">
        <v>1449</v>
      </c>
      <c r="S123" s="5" t="s">
        <v>1088</v>
      </c>
      <c r="T123" s="5" t="s">
        <v>1373</v>
      </c>
      <c r="U123" s="1"/>
      <c r="V123" s="1">
        <v>3300036535</v>
      </c>
      <c r="W123" s="1"/>
    </row>
    <row r="124" spans="1:23" ht="15.6" x14ac:dyDescent="0.3">
      <c r="A124" s="1" t="s">
        <v>473</v>
      </c>
      <c r="B124" s="1"/>
      <c r="C124" s="3" t="s">
        <v>1251</v>
      </c>
      <c r="D124" s="1" t="s">
        <v>1210</v>
      </c>
      <c r="E124" s="1" t="s">
        <v>1213</v>
      </c>
      <c r="F124" s="1">
        <v>59.997992000000004</v>
      </c>
      <c r="G124" s="1">
        <v>10.789553</v>
      </c>
      <c r="H124" s="7">
        <v>174.7</v>
      </c>
      <c r="I124" s="1" t="s">
        <v>1223</v>
      </c>
      <c r="J124" s="7">
        <v>5</v>
      </c>
      <c r="K124" s="6" t="s">
        <v>1239</v>
      </c>
      <c r="L124" s="6" t="s">
        <v>1240</v>
      </c>
      <c r="M124" s="5" t="s">
        <v>386</v>
      </c>
      <c r="N124" s="5" t="s">
        <v>306</v>
      </c>
      <c r="O124" s="5" t="s">
        <v>523</v>
      </c>
      <c r="P124" s="5" t="s">
        <v>683</v>
      </c>
      <c r="Q124" s="5" t="s">
        <v>834</v>
      </c>
      <c r="R124" s="10" t="s">
        <v>1449</v>
      </c>
      <c r="S124" s="5" t="s">
        <v>1089</v>
      </c>
      <c r="T124" s="5" t="s">
        <v>1374</v>
      </c>
      <c r="U124" s="1"/>
      <c r="V124" s="1">
        <v>3300031041</v>
      </c>
      <c r="W124" s="1"/>
    </row>
    <row r="125" spans="1:23" ht="15.6" x14ac:dyDescent="0.3">
      <c r="A125" s="1" t="s">
        <v>474</v>
      </c>
      <c r="B125" s="1"/>
      <c r="C125" s="3" t="s">
        <v>1251</v>
      </c>
      <c r="D125" s="1" t="s">
        <v>1210</v>
      </c>
      <c r="E125" s="1" t="s">
        <v>1214</v>
      </c>
      <c r="F125" s="1">
        <v>59.998255</v>
      </c>
      <c r="G125" s="1">
        <v>10.789493999999999</v>
      </c>
      <c r="H125" s="7">
        <v>173.3</v>
      </c>
      <c r="I125" s="1" t="s">
        <v>1223</v>
      </c>
      <c r="J125" s="7">
        <v>5</v>
      </c>
      <c r="K125" s="6" t="s">
        <v>1239</v>
      </c>
      <c r="L125" s="6" t="s">
        <v>1240</v>
      </c>
      <c r="M125" s="5" t="s">
        <v>405</v>
      </c>
      <c r="N125" s="5" t="s">
        <v>321</v>
      </c>
      <c r="O125" s="5" t="s">
        <v>524</v>
      </c>
      <c r="P125" s="5" t="s">
        <v>684</v>
      </c>
      <c r="Q125" s="5" t="s">
        <v>835</v>
      </c>
      <c r="R125" s="10" t="s">
        <v>1449</v>
      </c>
      <c r="S125" s="5" t="s">
        <v>1090</v>
      </c>
      <c r="T125" s="5" t="s">
        <v>1375</v>
      </c>
      <c r="U125" s="1"/>
      <c r="V125" s="1">
        <v>3300030805</v>
      </c>
      <c r="W125" s="1"/>
    </row>
    <row r="126" spans="1:23" ht="15.6" x14ac:dyDescent="0.3">
      <c r="A126" s="1" t="s">
        <v>475</v>
      </c>
      <c r="B126" s="1"/>
      <c r="C126" s="3" t="s">
        <v>1251</v>
      </c>
      <c r="D126" s="1" t="s">
        <v>1210</v>
      </c>
      <c r="E126" s="1" t="s">
        <v>1216</v>
      </c>
      <c r="F126" s="1">
        <v>59.999239000000003</v>
      </c>
      <c r="G126" s="1">
        <v>10.790118</v>
      </c>
      <c r="H126" s="7">
        <v>179.2</v>
      </c>
      <c r="I126" s="1" t="s">
        <v>1223</v>
      </c>
      <c r="J126" s="7">
        <v>5</v>
      </c>
      <c r="K126" s="6" t="s">
        <v>1239</v>
      </c>
      <c r="L126" s="6" t="s">
        <v>1240</v>
      </c>
      <c r="M126" s="5" t="s">
        <v>402</v>
      </c>
      <c r="N126" s="5" t="s">
        <v>332</v>
      </c>
      <c r="O126" s="5" t="s">
        <v>525</v>
      </c>
      <c r="P126" s="5" t="s">
        <v>685</v>
      </c>
      <c r="Q126" s="5" t="s">
        <v>836</v>
      </c>
      <c r="R126" s="10" t="s">
        <v>1449</v>
      </c>
      <c r="S126" s="5" t="s">
        <v>1091</v>
      </c>
      <c r="T126" s="5" t="s">
        <v>1376</v>
      </c>
      <c r="U126" s="1"/>
      <c r="V126" s="1">
        <v>3300030978</v>
      </c>
      <c r="W126" s="1"/>
    </row>
    <row r="127" spans="1:23" ht="15.6" x14ac:dyDescent="0.3">
      <c r="A127" s="1" t="s">
        <v>476</v>
      </c>
      <c r="B127" s="1"/>
      <c r="C127" s="3" t="s">
        <v>1251</v>
      </c>
      <c r="D127" s="1" t="s">
        <v>1210</v>
      </c>
      <c r="E127" s="1" t="s">
        <v>1217</v>
      </c>
      <c r="F127" s="1">
        <v>59.998941000000002</v>
      </c>
      <c r="G127" s="1">
        <v>10.790316000000001</v>
      </c>
      <c r="H127" s="7">
        <v>177.8</v>
      </c>
      <c r="I127" s="1" t="s">
        <v>1223</v>
      </c>
      <c r="J127" s="7">
        <v>6</v>
      </c>
      <c r="K127" s="6" t="s">
        <v>1239</v>
      </c>
      <c r="L127" s="6" t="s">
        <v>1240</v>
      </c>
      <c r="M127" s="5" t="s">
        <v>400</v>
      </c>
      <c r="N127" s="5" t="s">
        <v>328</v>
      </c>
      <c r="O127" s="5" t="s">
        <v>526</v>
      </c>
      <c r="P127" s="5" t="s">
        <v>686</v>
      </c>
      <c r="Q127" s="5" t="s">
        <v>837</v>
      </c>
      <c r="R127" s="10" t="s">
        <v>1449</v>
      </c>
      <c r="S127" s="5" t="s">
        <v>1092</v>
      </c>
      <c r="T127" s="5" t="s">
        <v>1377</v>
      </c>
      <c r="U127" s="1"/>
      <c r="V127" s="1">
        <v>3300030884</v>
      </c>
      <c r="W127" s="1"/>
    </row>
    <row r="128" spans="1:23" ht="15.6" x14ac:dyDescent="0.3">
      <c r="A128" s="1" t="s">
        <v>477</v>
      </c>
      <c r="B128" s="1"/>
      <c r="C128" s="3" t="s">
        <v>1251</v>
      </c>
      <c r="D128" s="1" t="s">
        <v>1210</v>
      </c>
      <c r="E128" s="1" t="s">
        <v>1222</v>
      </c>
      <c r="F128" s="1">
        <v>59.997076</v>
      </c>
      <c r="G128" s="1">
        <v>10.790231</v>
      </c>
      <c r="H128" s="7">
        <v>172.4</v>
      </c>
      <c r="I128" s="1" t="s">
        <v>1223</v>
      </c>
      <c r="J128" s="7">
        <v>6</v>
      </c>
      <c r="K128" s="6" t="s">
        <v>1239</v>
      </c>
      <c r="L128" s="6" t="s">
        <v>1240</v>
      </c>
      <c r="M128" s="5" t="s">
        <v>406</v>
      </c>
      <c r="N128" s="5" t="s">
        <v>322</v>
      </c>
      <c r="O128" s="5" t="s">
        <v>527</v>
      </c>
      <c r="P128" s="5" t="s">
        <v>687</v>
      </c>
      <c r="Q128" s="5" t="s">
        <v>838</v>
      </c>
      <c r="R128" s="10" t="s">
        <v>1449</v>
      </c>
      <c r="S128" s="5" t="s">
        <v>1093</v>
      </c>
      <c r="T128" s="5" t="s">
        <v>1378</v>
      </c>
      <c r="U128" s="1"/>
      <c r="V128" s="1">
        <v>3300030913</v>
      </c>
      <c r="W128" s="1"/>
    </row>
    <row r="129" spans="1:23" ht="15.6" x14ac:dyDescent="0.3">
      <c r="A129" s="1" t="s">
        <v>478</v>
      </c>
      <c r="B129" s="1"/>
      <c r="C129" s="3" t="s">
        <v>1251</v>
      </c>
      <c r="D129" s="1" t="s">
        <v>1210</v>
      </c>
      <c r="E129" s="1" t="s">
        <v>1213</v>
      </c>
      <c r="F129" s="1">
        <v>59.997992000000004</v>
      </c>
      <c r="G129" s="1">
        <v>10.789553</v>
      </c>
      <c r="H129" s="7">
        <v>174.7</v>
      </c>
      <c r="I129" s="1" t="s">
        <v>1224</v>
      </c>
      <c r="J129" s="7">
        <v>14</v>
      </c>
      <c r="K129" s="6" t="s">
        <v>1238</v>
      </c>
      <c r="L129" s="6" t="s">
        <v>1240</v>
      </c>
      <c r="M129" s="5" t="s">
        <v>395</v>
      </c>
      <c r="N129" s="5" t="s">
        <v>307</v>
      </c>
      <c r="O129" s="5" t="s">
        <v>518</v>
      </c>
      <c r="P129" s="5" t="s">
        <v>678</v>
      </c>
      <c r="Q129" s="5" t="s">
        <v>1039</v>
      </c>
      <c r="R129" s="12" t="s">
        <v>1439</v>
      </c>
      <c r="S129" s="5" t="s">
        <v>1094</v>
      </c>
      <c r="T129" s="5" t="s">
        <v>1379</v>
      </c>
      <c r="U129" s="1">
        <v>3300028037</v>
      </c>
      <c r="V129" s="1">
        <v>3300030813</v>
      </c>
      <c r="W129" s="1"/>
    </row>
    <row r="130" spans="1:23" ht="15.6" x14ac:dyDescent="0.3">
      <c r="A130" s="1" t="s">
        <v>479</v>
      </c>
      <c r="B130" s="1"/>
      <c r="C130" s="3" t="s">
        <v>1251</v>
      </c>
      <c r="D130" s="1" t="s">
        <v>1210</v>
      </c>
      <c r="E130" s="1" t="s">
        <v>1214</v>
      </c>
      <c r="F130" s="1">
        <v>59.998255</v>
      </c>
      <c r="G130" s="1">
        <v>10.789493999999999</v>
      </c>
      <c r="H130" s="7">
        <v>173.3</v>
      </c>
      <c r="I130" s="1" t="s">
        <v>1224</v>
      </c>
      <c r="J130" s="7">
        <v>14</v>
      </c>
      <c r="K130" s="6" t="s">
        <v>1238</v>
      </c>
      <c r="L130" s="6" t="s">
        <v>1240</v>
      </c>
      <c r="M130" s="5" t="s">
        <v>390</v>
      </c>
      <c r="N130" s="5" t="s">
        <v>294</v>
      </c>
      <c r="O130" s="5" t="s">
        <v>519</v>
      </c>
      <c r="P130" s="5" t="s">
        <v>679</v>
      </c>
      <c r="Q130" s="5" t="s">
        <v>1040</v>
      </c>
      <c r="R130" s="12" t="s">
        <v>1440</v>
      </c>
      <c r="S130" s="5" t="s">
        <v>1095</v>
      </c>
      <c r="T130" s="5" t="s">
        <v>1380</v>
      </c>
      <c r="U130" s="1">
        <v>3300028013</v>
      </c>
      <c r="V130" s="1">
        <v>3300030873</v>
      </c>
      <c r="W130" s="1"/>
    </row>
    <row r="131" spans="1:23" ht="15.6" x14ac:dyDescent="0.3">
      <c r="A131" s="1" t="s">
        <v>480</v>
      </c>
      <c r="B131" s="1"/>
      <c r="C131" s="3" t="s">
        <v>1251</v>
      </c>
      <c r="D131" s="1" t="s">
        <v>1210</v>
      </c>
      <c r="E131" s="1" t="s">
        <v>1216</v>
      </c>
      <c r="F131" s="1">
        <v>59.999239000000003</v>
      </c>
      <c r="G131" s="1">
        <v>10.790118</v>
      </c>
      <c r="H131" s="7">
        <v>179.2</v>
      </c>
      <c r="I131" s="1" t="s">
        <v>1224</v>
      </c>
      <c r="J131" s="7">
        <v>15</v>
      </c>
      <c r="K131" s="6" t="s">
        <v>1238</v>
      </c>
      <c r="L131" s="6" t="s">
        <v>1240</v>
      </c>
      <c r="M131" s="5" t="s">
        <v>385</v>
      </c>
      <c r="N131" s="5" t="s">
        <v>305</v>
      </c>
      <c r="O131" s="5" t="s">
        <v>520</v>
      </c>
      <c r="P131" s="5" t="s">
        <v>680</v>
      </c>
      <c r="Q131" s="5" t="s">
        <v>1041</v>
      </c>
      <c r="R131" s="12" t="s">
        <v>1441</v>
      </c>
      <c r="S131" s="5" t="s">
        <v>1096</v>
      </c>
      <c r="T131" s="5" t="s">
        <v>1381</v>
      </c>
      <c r="U131" s="1">
        <v>3300028020</v>
      </c>
      <c r="V131" s="1">
        <v>3300030832</v>
      </c>
      <c r="W131" s="1"/>
    </row>
    <row r="132" spans="1:23" ht="15.6" x14ac:dyDescent="0.3">
      <c r="A132" s="1" t="s">
        <v>481</v>
      </c>
      <c r="B132" s="1"/>
      <c r="C132" s="3" t="s">
        <v>1251</v>
      </c>
      <c r="D132" s="1" t="s">
        <v>1210</v>
      </c>
      <c r="E132" s="1" t="s">
        <v>1217</v>
      </c>
      <c r="F132" s="1">
        <v>59.998941000000002</v>
      </c>
      <c r="G132" s="1">
        <v>10.790316000000001</v>
      </c>
      <c r="H132" s="7">
        <v>177.8</v>
      </c>
      <c r="I132" s="1" t="s">
        <v>1224</v>
      </c>
      <c r="J132" s="7">
        <v>15</v>
      </c>
      <c r="K132" s="6" t="s">
        <v>1238</v>
      </c>
      <c r="L132" s="6" t="s">
        <v>1240</v>
      </c>
      <c r="M132" s="5" t="s">
        <v>396</v>
      </c>
      <c r="N132" s="5" t="s">
        <v>308</v>
      </c>
      <c r="O132" s="5" t="s">
        <v>521</v>
      </c>
      <c r="P132" s="5" t="s">
        <v>681</v>
      </c>
      <c r="Q132" s="5" t="s">
        <v>1042</v>
      </c>
      <c r="R132" s="12" t="s">
        <v>1442</v>
      </c>
      <c r="S132" s="5" t="s">
        <v>1097</v>
      </c>
      <c r="T132" s="5" t="s">
        <v>1382</v>
      </c>
      <c r="U132" s="1">
        <v>3300028021</v>
      </c>
      <c r="V132" s="1">
        <v>3300030862</v>
      </c>
      <c r="W132" s="1"/>
    </row>
    <row r="133" spans="1:23" ht="15.6" x14ac:dyDescent="0.3">
      <c r="A133" s="1" t="s">
        <v>482</v>
      </c>
      <c r="B133" s="1"/>
      <c r="C133" s="3" t="s">
        <v>1251</v>
      </c>
      <c r="D133" s="1" t="s">
        <v>1210</v>
      </c>
      <c r="E133" s="1" t="s">
        <v>1222</v>
      </c>
      <c r="F133" s="1">
        <v>59.997076</v>
      </c>
      <c r="G133" s="1">
        <v>10.790231</v>
      </c>
      <c r="H133" s="7">
        <v>172.4</v>
      </c>
      <c r="I133" s="1" t="s">
        <v>1224</v>
      </c>
      <c r="J133" s="7">
        <v>15</v>
      </c>
      <c r="K133" s="6" t="s">
        <v>1238</v>
      </c>
      <c r="L133" s="6" t="s">
        <v>1240</v>
      </c>
      <c r="M133" s="5" t="s">
        <v>391</v>
      </c>
      <c r="N133" s="5" t="s">
        <v>310</v>
      </c>
      <c r="O133" s="5" t="s">
        <v>522</v>
      </c>
      <c r="P133" s="5" t="s">
        <v>682</v>
      </c>
      <c r="Q133" s="5" t="s">
        <v>1043</v>
      </c>
      <c r="R133" s="12" t="s">
        <v>1443</v>
      </c>
      <c r="S133" s="5" t="s">
        <v>1098</v>
      </c>
      <c r="T133" s="5" t="s">
        <v>1383</v>
      </c>
      <c r="U133" s="1">
        <v>3300028015</v>
      </c>
      <c r="V133" s="1">
        <v>3300031040</v>
      </c>
      <c r="W133" s="1"/>
    </row>
    <row r="134" spans="1:23" ht="15.6" x14ac:dyDescent="0.3">
      <c r="A134" s="1" t="s">
        <v>483</v>
      </c>
      <c r="B134" s="1"/>
      <c r="C134" s="3" t="s">
        <v>1251</v>
      </c>
      <c r="D134" s="1" t="s">
        <v>1210</v>
      </c>
      <c r="E134" s="1" t="s">
        <v>1213</v>
      </c>
      <c r="F134" s="1">
        <v>59.997992000000004</v>
      </c>
      <c r="G134" s="1">
        <v>10.789553</v>
      </c>
      <c r="H134" s="7">
        <v>174.7</v>
      </c>
      <c r="I134" s="1" t="s">
        <v>1225</v>
      </c>
      <c r="J134" s="7">
        <v>6</v>
      </c>
      <c r="K134" s="6" t="s">
        <v>1241</v>
      </c>
      <c r="L134" s="6" t="s">
        <v>1240</v>
      </c>
      <c r="M134" s="5" t="s">
        <v>301</v>
      </c>
      <c r="N134" s="5" t="s">
        <v>312</v>
      </c>
      <c r="O134" s="5" t="s">
        <v>508</v>
      </c>
      <c r="P134" s="5" t="s">
        <v>668</v>
      </c>
      <c r="Q134" s="5" t="s">
        <v>824</v>
      </c>
      <c r="R134" s="10" t="s">
        <v>1449</v>
      </c>
      <c r="S134" s="5" t="s">
        <v>1099</v>
      </c>
      <c r="T134" s="5" t="s">
        <v>1384</v>
      </c>
      <c r="U134" s="1"/>
      <c r="V134" s="1">
        <v>3300030940</v>
      </c>
      <c r="W134" s="1"/>
    </row>
    <row r="135" spans="1:23" ht="15.6" x14ac:dyDescent="0.3">
      <c r="A135" s="1" t="s">
        <v>484</v>
      </c>
      <c r="B135" s="1"/>
      <c r="C135" s="3" t="s">
        <v>1251</v>
      </c>
      <c r="D135" s="1" t="s">
        <v>1210</v>
      </c>
      <c r="E135" s="1" t="s">
        <v>1214</v>
      </c>
      <c r="F135" s="1">
        <v>59.998255</v>
      </c>
      <c r="G135" s="1">
        <v>10.789493999999999</v>
      </c>
      <c r="H135" s="7">
        <v>173.3</v>
      </c>
      <c r="I135" s="1" t="s">
        <v>1225</v>
      </c>
      <c r="J135" s="7">
        <v>6</v>
      </c>
      <c r="K135" s="6" t="s">
        <v>1241</v>
      </c>
      <c r="L135" s="6" t="s">
        <v>1240</v>
      </c>
      <c r="M135" s="5" t="s">
        <v>381</v>
      </c>
      <c r="N135" s="5" t="s">
        <v>302</v>
      </c>
      <c r="O135" s="5" t="s">
        <v>509</v>
      </c>
      <c r="P135" s="5" t="s">
        <v>669</v>
      </c>
      <c r="Q135" s="5" t="s">
        <v>825</v>
      </c>
      <c r="R135" s="10" t="s">
        <v>1449</v>
      </c>
      <c r="S135" s="5" t="s">
        <v>1100</v>
      </c>
      <c r="T135" s="5" t="s">
        <v>1385</v>
      </c>
      <c r="U135" s="1"/>
      <c r="V135" s="1">
        <v>3300030814</v>
      </c>
      <c r="W135" s="1"/>
    </row>
    <row r="136" spans="1:23" ht="15.6" x14ac:dyDescent="0.3">
      <c r="A136" s="1" t="s">
        <v>485</v>
      </c>
      <c r="B136" s="1"/>
      <c r="C136" s="3" t="s">
        <v>1251</v>
      </c>
      <c r="D136" s="1" t="s">
        <v>1210</v>
      </c>
      <c r="E136" s="1" t="s">
        <v>1216</v>
      </c>
      <c r="F136" s="1">
        <v>59.999239000000003</v>
      </c>
      <c r="G136" s="1">
        <v>10.790118</v>
      </c>
      <c r="H136" s="7">
        <v>179.2</v>
      </c>
      <c r="I136" s="1" t="s">
        <v>1225</v>
      </c>
      <c r="J136" s="7">
        <v>7</v>
      </c>
      <c r="K136" s="6" t="s">
        <v>1241</v>
      </c>
      <c r="L136" s="6" t="s">
        <v>1240</v>
      </c>
      <c r="M136" s="5" t="s">
        <v>392</v>
      </c>
      <c r="N136" s="5" t="s">
        <v>298</v>
      </c>
      <c r="O136" s="5" t="s">
        <v>510</v>
      </c>
      <c r="P136" s="5" t="s">
        <v>670</v>
      </c>
      <c r="Q136" s="5" t="s">
        <v>826</v>
      </c>
      <c r="R136" s="10" t="s">
        <v>1449</v>
      </c>
      <c r="S136" s="5" t="s">
        <v>1101</v>
      </c>
      <c r="T136" s="5" t="s">
        <v>1386</v>
      </c>
      <c r="U136" s="1"/>
      <c r="V136" s="1">
        <v>3300030874</v>
      </c>
      <c r="W136" s="1"/>
    </row>
    <row r="137" spans="1:23" ht="15.6" x14ac:dyDescent="0.3">
      <c r="A137" s="1" t="s">
        <v>486</v>
      </c>
      <c r="B137" s="1"/>
      <c r="C137" s="3" t="s">
        <v>1251</v>
      </c>
      <c r="D137" s="1" t="s">
        <v>1210</v>
      </c>
      <c r="E137" s="1" t="s">
        <v>1217</v>
      </c>
      <c r="F137" s="1">
        <v>59.998941000000002</v>
      </c>
      <c r="G137" s="1">
        <v>10.790316000000001</v>
      </c>
      <c r="H137" s="7">
        <v>177.8</v>
      </c>
      <c r="I137" s="1" t="s">
        <v>1225</v>
      </c>
      <c r="J137" s="7">
        <v>7</v>
      </c>
      <c r="K137" s="6" t="s">
        <v>1241</v>
      </c>
      <c r="L137" s="6" t="s">
        <v>1240</v>
      </c>
      <c r="M137" s="5" t="s">
        <v>387</v>
      </c>
      <c r="N137" s="5" t="s">
        <v>292</v>
      </c>
      <c r="O137" s="5" t="s">
        <v>511</v>
      </c>
      <c r="P137" s="5" t="s">
        <v>671</v>
      </c>
      <c r="Q137" s="5" t="s">
        <v>827</v>
      </c>
      <c r="R137" s="10" t="s">
        <v>1449</v>
      </c>
      <c r="S137" s="5" t="s">
        <v>1102</v>
      </c>
      <c r="T137" s="5" t="s">
        <v>1387</v>
      </c>
      <c r="U137" s="1"/>
      <c r="V137" s="1">
        <v>3300030885</v>
      </c>
      <c r="W137" s="1"/>
    </row>
    <row r="138" spans="1:23" ht="15.6" x14ac:dyDescent="0.3">
      <c r="A138" s="1" t="s">
        <v>487</v>
      </c>
      <c r="B138" s="1"/>
      <c r="C138" s="3" t="s">
        <v>1251</v>
      </c>
      <c r="D138" s="1" t="s">
        <v>1210</v>
      </c>
      <c r="E138" s="1" t="s">
        <v>1222</v>
      </c>
      <c r="F138" s="1">
        <v>59.997076</v>
      </c>
      <c r="G138" s="1">
        <v>10.790231</v>
      </c>
      <c r="H138" s="7">
        <v>172.4</v>
      </c>
      <c r="I138" s="1" t="s">
        <v>1225</v>
      </c>
      <c r="J138" s="7">
        <v>7</v>
      </c>
      <c r="K138" s="6" t="s">
        <v>1241</v>
      </c>
      <c r="L138" s="6" t="s">
        <v>1240</v>
      </c>
      <c r="M138" s="5" t="s">
        <v>382</v>
      </c>
      <c r="N138" s="5" t="s">
        <v>303</v>
      </c>
      <c r="O138" s="5" t="s">
        <v>512</v>
      </c>
      <c r="P138" s="5" t="s">
        <v>672</v>
      </c>
      <c r="Q138" s="5" t="s">
        <v>828</v>
      </c>
      <c r="R138" s="10" t="s">
        <v>1449</v>
      </c>
      <c r="S138" s="5" t="s">
        <v>1103</v>
      </c>
      <c r="T138" s="5" t="s">
        <v>1388</v>
      </c>
      <c r="U138" s="1"/>
      <c r="V138" s="1">
        <v>3300031017</v>
      </c>
      <c r="W138" s="1"/>
    </row>
    <row r="139" spans="1:23" ht="15.6" x14ac:dyDescent="0.3">
      <c r="A139" s="1" t="s">
        <v>468</v>
      </c>
      <c r="B139" s="1"/>
      <c r="C139" s="3" t="s">
        <v>1251</v>
      </c>
      <c r="D139" s="1" t="s">
        <v>1210</v>
      </c>
      <c r="E139" s="1" t="s">
        <v>1213</v>
      </c>
      <c r="F139" s="1">
        <v>59.997992000000004</v>
      </c>
      <c r="G139" s="1">
        <v>10.789553</v>
      </c>
      <c r="H139" s="7">
        <v>174.7</v>
      </c>
      <c r="I139" s="1" t="s">
        <v>1226</v>
      </c>
      <c r="J139" s="7">
        <v>20</v>
      </c>
      <c r="K139" s="6" t="s">
        <v>1242</v>
      </c>
      <c r="L139" s="6" t="s">
        <v>1240</v>
      </c>
      <c r="M139" s="5" t="s">
        <v>393</v>
      </c>
      <c r="N139" s="5" t="s">
        <v>309</v>
      </c>
      <c r="O139" s="5" t="s">
        <v>513</v>
      </c>
      <c r="P139" s="5" t="s">
        <v>673</v>
      </c>
      <c r="Q139" s="5" t="s">
        <v>829</v>
      </c>
      <c r="R139" s="10" t="s">
        <v>1449</v>
      </c>
      <c r="S139" s="5" t="s">
        <v>1104</v>
      </c>
      <c r="T139" s="5" t="s">
        <v>1389</v>
      </c>
      <c r="U139" s="1"/>
      <c r="V139" s="1">
        <v>3300030759</v>
      </c>
      <c r="W139" s="1"/>
    </row>
    <row r="140" spans="1:23" ht="15.6" x14ac:dyDescent="0.3">
      <c r="A140" s="1" t="s">
        <v>469</v>
      </c>
      <c r="B140" s="1"/>
      <c r="C140" s="3" t="s">
        <v>1251</v>
      </c>
      <c r="D140" s="1" t="s">
        <v>1210</v>
      </c>
      <c r="E140" s="1" t="s">
        <v>1214</v>
      </c>
      <c r="F140" s="1">
        <v>59.998255</v>
      </c>
      <c r="G140" s="1">
        <v>10.789493999999999</v>
      </c>
      <c r="H140" s="7">
        <v>173.3</v>
      </c>
      <c r="I140" s="1" t="s">
        <v>1226</v>
      </c>
      <c r="J140" s="7">
        <v>20</v>
      </c>
      <c r="K140" s="6" t="s">
        <v>1242</v>
      </c>
      <c r="L140" s="6" t="s">
        <v>1240</v>
      </c>
      <c r="M140" s="5" t="s">
        <v>388</v>
      </c>
      <c r="N140" s="5" t="s">
        <v>293</v>
      </c>
      <c r="O140" s="5" t="s">
        <v>514</v>
      </c>
      <c r="P140" s="5" t="s">
        <v>674</v>
      </c>
      <c r="Q140" s="5" t="s">
        <v>830</v>
      </c>
      <c r="R140" s="10" t="s">
        <v>1449</v>
      </c>
      <c r="S140" s="5" t="s">
        <v>1105</v>
      </c>
      <c r="T140" s="5" t="s">
        <v>1390</v>
      </c>
      <c r="U140" s="1"/>
      <c r="V140" s="1">
        <v>3300030815</v>
      </c>
      <c r="W140" s="1"/>
    </row>
    <row r="141" spans="1:23" ht="15.6" x14ac:dyDescent="0.3">
      <c r="A141" s="1" t="s">
        <v>470</v>
      </c>
      <c r="B141" s="1"/>
      <c r="C141" s="3" t="s">
        <v>1251</v>
      </c>
      <c r="D141" s="1" t="s">
        <v>1210</v>
      </c>
      <c r="E141" s="1" t="s">
        <v>1216</v>
      </c>
      <c r="F141" s="1">
        <v>59.999239000000003</v>
      </c>
      <c r="G141" s="1">
        <v>10.790118</v>
      </c>
      <c r="H141" s="7">
        <v>179.2</v>
      </c>
      <c r="I141" s="1" t="s">
        <v>1226</v>
      </c>
      <c r="J141" s="7">
        <v>21</v>
      </c>
      <c r="K141" s="6" t="s">
        <v>1242</v>
      </c>
      <c r="L141" s="6" t="s">
        <v>1240</v>
      </c>
      <c r="M141" s="5" t="s">
        <v>383</v>
      </c>
      <c r="N141" s="5" t="s">
        <v>311</v>
      </c>
      <c r="O141" s="5" t="s">
        <v>515</v>
      </c>
      <c r="P141" s="5" t="s">
        <v>675</v>
      </c>
      <c r="Q141" s="5" t="s">
        <v>831</v>
      </c>
      <c r="R141" s="10" t="s">
        <v>1449</v>
      </c>
      <c r="S141" s="5" t="s">
        <v>1106</v>
      </c>
      <c r="T141" s="5" t="s">
        <v>1391</v>
      </c>
      <c r="U141" s="1"/>
      <c r="V141" s="1">
        <v>3300031044</v>
      </c>
      <c r="W141" s="1"/>
    </row>
    <row r="142" spans="1:23" ht="15.6" x14ac:dyDescent="0.3">
      <c r="A142" s="1" t="s">
        <v>471</v>
      </c>
      <c r="B142" s="1"/>
      <c r="C142" s="3" t="s">
        <v>1251</v>
      </c>
      <c r="D142" s="1" t="s">
        <v>1210</v>
      </c>
      <c r="E142" s="1" t="s">
        <v>1217</v>
      </c>
      <c r="F142" s="1">
        <v>59.998941000000002</v>
      </c>
      <c r="G142" s="1">
        <v>10.790316000000001</v>
      </c>
      <c r="H142" s="7">
        <v>177.8</v>
      </c>
      <c r="I142" s="1" t="s">
        <v>1226</v>
      </c>
      <c r="J142" s="7">
        <v>21</v>
      </c>
      <c r="K142" s="6" t="s">
        <v>1242</v>
      </c>
      <c r="L142" s="6" t="s">
        <v>1240</v>
      </c>
      <c r="M142" s="5" t="s">
        <v>394</v>
      </c>
      <c r="N142" s="5" t="s">
        <v>299</v>
      </c>
      <c r="O142" s="5" t="s">
        <v>516</v>
      </c>
      <c r="P142" s="5" t="s">
        <v>676</v>
      </c>
      <c r="Q142" s="5" t="s">
        <v>832</v>
      </c>
      <c r="R142" s="10" t="s">
        <v>1449</v>
      </c>
      <c r="S142" s="5" t="s">
        <v>1107</v>
      </c>
      <c r="T142" s="5" t="s">
        <v>1392</v>
      </c>
      <c r="U142" s="1"/>
      <c r="V142" s="1">
        <v>3300030982</v>
      </c>
      <c r="W142" s="1"/>
    </row>
    <row r="143" spans="1:23" ht="15.6" x14ac:dyDescent="0.3">
      <c r="A143" s="1" t="s">
        <v>472</v>
      </c>
      <c r="B143" s="1"/>
      <c r="C143" s="3" t="s">
        <v>1251</v>
      </c>
      <c r="D143" s="1" t="s">
        <v>1210</v>
      </c>
      <c r="E143" s="1" t="s">
        <v>1222</v>
      </c>
      <c r="F143" s="1">
        <v>59.997076</v>
      </c>
      <c r="G143" s="1">
        <v>10.790231</v>
      </c>
      <c r="H143" s="7">
        <v>172.4</v>
      </c>
      <c r="I143" s="1" t="s">
        <v>1226</v>
      </c>
      <c r="J143" s="7">
        <v>21</v>
      </c>
      <c r="K143" s="6" t="s">
        <v>1242</v>
      </c>
      <c r="L143" s="6" t="s">
        <v>1240</v>
      </c>
      <c r="M143" s="5" t="s">
        <v>389</v>
      </c>
      <c r="N143" s="5" t="s">
        <v>313</v>
      </c>
      <c r="O143" s="5" t="s">
        <v>517</v>
      </c>
      <c r="P143" s="5" t="s">
        <v>677</v>
      </c>
      <c r="Q143" s="5" t="s">
        <v>833</v>
      </c>
      <c r="R143" s="10" t="s">
        <v>1449</v>
      </c>
      <c r="S143" s="5" t="s">
        <v>1108</v>
      </c>
      <c r="T143" s="5" t="s">
        <v>1393</v>
      </c>
      <c r="U143" s="1"/>
      <c r="V143" s="1">
        <v>3300031042</v>
      </c>
      <c r="W143" s="1"/>
    </row>
    <row r="144" spans="1:23" ht="15.6" x14ac:dyDescent="0.3">
      <c r="A144" s="1" t="s">
        <v>433</v>
      </c>
      <c r="B144" s="1"/>
      <c r="C144" s="3" t="s">
        <v>1251</v>
      </c>
      <c r="D144" s="1" t="s">
        <v>1211</v>
      </c>
      <c r="E144" s="1" t="s">
        <v>1213</v>
      </c>
      <c r="F144" s="1">
        <v>59.997992000000004</v>
      </c>
      <c r="G144" s="1">
        <v>10.789553</v>
      </c>
      <c r="H144" s="7">
        <v>174.7</v>
      </c>
      <c r="I144" s="1" t="s">
        <v>1223</v>
      </c>
      <c r="J144" s="7">
        <v>5</v>
      </c>
      <c r="K144" s="6" t="s">
        <v>1239</v>
      </c>
      <c r="L144" s="6" t="s">
        <v>1240</v>
      </c>
      <c r="M144" s="5" t="s">
        <v>345</v>
      </c>
      <c r="N144" s="5" t="s">
        <v>364</v>
      </c>
      <c r="O144" s="5" t="s">
        <v>543</v>
      </c>
      <c r="P144" s="5" t="s">
        <v>703</v>
      </c>
      <c r="Q144" s="5" t="s">
        <v>849</v>
      </c>
      <c r="R144" s="10" t="s">
        <v>1449</v>
      </c>
      <c r="S144" s="5" t="s">
        <v>1109</v>
      </c>
      <c r="T144" s="5" t="s">
        <v>1394</v>
      </c>
      <c r="U144" s="1"/>
      <c r="V144" s="1">
        <v>3300030762</v>
      </c>
      <c r="W144" s="1"/>
    </row>
    <row r="145" spans="1:23" ht="15.6" x14ac:dyDescent="0.3">
      <c r="A145" s="1" t="s">
        <v>434</v>
      </c>
      <c r="B145" s="1"/>
      <c r="C145" s="3" t="s">
        <v>1251</v>
      </c>
      <c r="D145" s="1" t="s">
        <v>1211</v>
      </c>
      <c r="E145" s="1" t="s">
        <v>1214</v>
      </c>
      <c r="F145" s="1">
        <v>59.998255</v>
      </c>
      <c r="G145" s="1">
        <v>10.789493999999999</v>
      </c>
      <c r="H145" s="7">
        <v>173.3</v>
      </c>
      <c r="I145" s="1" t="s">
        <v>1223</v>
      </c>
      <c r="J145" s="7">
        <v>5</v>
      </c>
      <c r="K145" s="6" t="s">
        <v>1239</v>
      </c>
      <c r="L145" s="6" t="s">
        <v>1240</v>
      </c>
      <c r="M145" s="5" t="s">
        <v>337</v>
      </c>
      <c r="N145" s="5" t="s">
        <v>359</v>
      </c>
      <c r="O145" s="5" t="s">
        <v>544</v>
      </c>
      <c r="P145" s="5" t="s">
        <v>704</v>
      </c>
      <c r="Q145" s="5" t="s">
        <v>850</v>
      </c>
      <c r="R145" s="10" t="s">
        <v>1449</v>
      </c>
      <c r="S145" s="5" t="s">
        <v>1110</v>
      </c>
      <c r="T145" s="5" t="s">
        <v>1395</v>
      </c>
      <c r="U145" s="1"/>
      <c r="V145" s="1">
        <v>3300030880</v>
      </c>
      <c r="W145" s="1"/>
    </row>
    <row r="146" spans="1:23" ht="15.6" x14ac:dyDescent="0.3">
      <c r="A146" s="1" t="s">
        <v>435</v>
      </c>
      <c r="B146" s="1"/>
      <c r="C146" s="3" t="s">
        <v>1251</v>
      </c>
      <c r="D146" s="1" t="s">
        <v>1211</v>
      </c>
      <c r="E146" s="1" t="s">
        <v>1216</v>
      </c>
      <c r="F146" s="1">
        <v>59.999239000000003</v>
      </c>
      <c r="G146" s="1">
        <v>10.790118</v>
      </c>
      <c r="H146" s="7">
        <v>179.2</v>
      </c>
      <c r="I146" s="1" t="s">
        <v>1223</v>
      </c>
      <c r="J146" s="7">
        <v>5</v>
      </c>
      <c r="K146" s="6" t="s">
        <v>1239</v>
      </c>
      <c r="L146" s="6" t="s">
        <v>1240</v>
      </c>
      <c r="M146" s="5" t="s">
        <v>346</v>
      </c>
      <c r="N146" s="5" t="s">
        <v>378</v>
      </c>
      <c r="O146" s="5" t="s">
        <v>545</v>
      </c>
      <c r="P146" s="5" t="s">
        <v>705</v>
      </c>
      <c r="Q146" s="5" t="s">
        <v>851</v>
      </c>
      <c r="R146" s="10" t="s">
        <v>1449</v>
      </c>
      <c r="S146" s="5" t="s">
        <v>1111</v>
      </c>
      <c r="T146" s="5" t="s">
        <v>1396</v>
      </c>
      <c r="U146" s="1"/>
      <c r="V146" s="1">
        <v>3300030877</v>
      </c>
      <c r="W146" s="1"/>
    </row>
    <row r="147" spans="1:23" ht="15.6" x14ac:dyDescent="0.3">
      <c r="A147" s="1" t="s">
        <v>436</v>
      </c>
      <c r="B147" s="1"/>
      <c r="C147" s="3" t="s">
        <v>1251</v>
      </c>
      <c r="D147" s="1" t="s">
        <v>1211</v>
      </c>
      <c r="E147" s="1" t="s">
        <v>1217</v>
      </c>
      <c r="F147" s="1">
        <v>59.998941000000002</v>
      </c>
      <c r="G147" s="1">
        <v>10.790316000000001</v>
      </c>
      <c r="H147" s="7">
        <v>177.8</v>
      </c>
      <c r="I147" s="1" t="s">
        <v>1223</v>
      </c>
      <c r="J147" s="7">
        <v>6</v>
      </c>
      <c r="K147" s="6" t="s">
        <v>1239</v>
      </c>
      <c r="L147" s="6" t="s">
        <v>1240</v>
      </c>
      <c r="M147" s="5" t="s">
        <v>333</v>
      </c>
      <c r="N147" s="5" t="s">
        <v>365</v>
      </c>
      <c r="O147" s="5" t="s">
        <v>546</v>
      </c>
      <c r="P147" s="5" t="s">
        <v>706</v>
      </c>
      <c r="Q147" s="5" t="s">
        <v>852</v>
      </c>
      <c r="R147" s="10" t="s">
        <v>1449</v>
      </c>
      <c r="S147" s="5" t="s">
        <v>1112</v>
      </c>
      <c r="T147" s="5" t="s">
        <v>1397</v>
      </c>
      <c r="U147" s="1"/>
      <c r="V147" s="1">
        <v>3300036457</v>
      </c>
      <c r="W147" s="1"/>
    </row>
    <row r="148" spans="1:23" ht="15.6" x14ac:dyDescent="0.3">
      <c r="A148" s="1" t="s">
        <v>437</v>
      </c>
      <c r="B148" s="1"/>
      <c r="C148" s="3" t="s">
        <v>1251</v>
      </c>
      <c r="D148" s="1" t="s">
        <v>1211</v>
      </c>
      <c r="E148" s="1" t="s">
        <v>1222</v>
      </c>
      <c r="F148" s="1">
        <v>59.997076</v>
      </c>
      <c r="G148" s="1">
        <v>10.790231</v>
      </c>
      <c r="H148" s="7">
        <v>172.4</v>
      </c>
      <c r="I148" s="1" t="s">
        <v>1223</v>
      </c>
      <c r="J148" s="7">
        <v>6</v>
      </c>
      <c r="K148" s="6" t="s">
        <v>1239</v>
      </c>
      <c r="L148" s="6" t="s">
        <v>1240</v>
      </c>
      <c r="M148" s="5" t="s">
        <v>338</v>
      </c>
      <c r="N148" s="5" t="s">
        <v>360</v>
      </c>
      <c r="O148" s="5" t="s">
        <v>547</v>
      </c>
      <c r="P148" s="5" t="s">
        <v>707</v>
      </c>
      <c r="Q148" s="5" t="s">
        <v>853</v>
      </c>
      <c r="R148" s="12" t="s">
        <v>1444</v>
      </c>
      <c r="S148" s="5" t="s">
        <v>1113</v>
      </c>
      <c r="T148" s="5" t="s">
        <v>1398</v>
      </c>
      <c r="U148" s="1">
        <v>3300028010</v>
      </c>
      <c r="V148" s="1">
        <v>3300031043</v>
      </c>
      <c r="W148" s="1"/>
    </row>
    <row r="149" spans="1:23" ht="15.6" x14ac:dyDescent="0.3">
      <c r="A149" s="1" t="s">
        <v>438</v>
      </c>
      <c r="B149" s="1"/>
      <c r="C149" s="3" t="s">
        <v>1251</v>
      </c>
      <c r="D149" s="1" t="s">
        <v>1211</v>
      </c>
      <c r="E149" s="1" t="s">
        <v>1213</v>
      </c>
      <c r="F149" s="1">
        <v>59.997992000000004</v>
      </c>
      <c r="G149" s="1">
        <v>10.789553</v>
      </c>
      <c r="H149" s="7">
        <v>174.7</v>
      </c>
      <c r="I149" s="1" t="s">
        <v>1224</v>
      </c>
      <c r="J149" s="7">
        <v>14</v>
      </c>
      <c r="K149" s="6" t="s">
        <v>1238</v>
      </c>
      <c r="L149" s="6" t="s">
        <v>1240</v>
      </c>
      <c r="M149" s="5" t="s">
        <v>319</v>
      </c>
      <c r="N149" s="5" t="s">
        <v>357</v>
      </c>
      <c r="O149" s="5" t="s">
        <v>538</v>
      </c>
      <c r="P149" s="5" t="s">
        <v>698</v>
      </c>
      <c r="Q149" s="5" t="s">
        <v>1044</v>
      </c>
      <c r="R149" s="12" t="s">
        <v>1445</v>
      </c>
      <c r="S149" s="5" t="s">
        <v>1114</v>
      </c>
      <c r="T149" s="5" t="s">
        <v>1399</v>
      </c>
      <c r="U149" s="1">
        <v>3300028016</v>
      </c>
      <c r="V149" s="1">
        <v>3300030878</v>
      </c>
      <c r="W149" s="1"/>
    </row>
    <row r="150" spans="1:23" ht="15.6" x14ac:dyDescent="0.3">
      <c r="A150" s="1" t="s">
        <v>439</v>
      </c>
      <c r="B150" s="1"/>
      <c r="C150" s="3" t="s">
        <v>1251</v>
      </c>
      <c r="D150" s="1" t="s">
        <v>1211</v>
      </c>
      <c r="E150" s="1" t="s">
        <v>1214</v>
      </c>
      <c r="F150" s="1">
        <v>59.998255</v>
      </c>
      <c r="G150" s="1">
        <v>10.789493999999999</v>
      </c>
      <c r="H150" s="7">
        <v>173.3</v>
      </c>
      <c r="I150" s="1" t="s">
        <v>1224</v>
      </c>
      <c r="J150" s="7">
        <v>14</v>
      </c>
      <c r="K150" s="6" t="s">
        <v>1238</v>
      </c>
      <c r="L150" s="6" t="s">
        <v>1240</v>
      </c>
      <c r="M150" s="5" t="s">
        <v>326</v>
      </c>
      <c r="N150" s="5" t="s">
        <v>376</v>
      </c>
      <c r="O150" s="5" t="s">
        <v>539</v>
      </c>
      <c r="P150" s="5" t="s">
        <v>699</v>
      </c>
      <c r="Q150" s="5" t="s">
        <v>1045</v>
      </c>
      <c r="R150" s="12" t="s">
        <v>1446</v>
      </c>
      <c r="S150" s="5" t="s">
        <v>1115</v>
      </c>
      <c r="T150" s="5" t="s">
        <v>1400</v>
      </c>
      <c r="U150" s="1">
        <v>3300028036</v>
      </c>
      <c r="V150" s="1">
        <v>3300031010</v>
      </c>
      <c r="W150" s="1"/>
    </row>
    <row r="151" spans="1:23" ht="15.6" x14ac:dyDescent="0.3">
      <c r="A151" s="1" t="s">
        <v>440</v>
      </c>
      <c r="B151" s="1"/>
      <c r="C151" s="3" t="s">
        <v>1251</v>
      </c>
      <c r="D151" s="1" t="s">
        <v>1211</v>
      </c>
      <c r="E151" s="1" t="s">
        <v>1216</v>
      </c>
      <c r="F151" s="1">
        <v>59.999239000000003</v>
      </c>
      <c r="G151" s="1">
        <v>10.790118</v>
      </c>
      <c r="H151" s="7">
        <v>179.2</v>
      </c>
      <c r="I151" s="1" t="s">
        <v>1224</v>
      </c>
      <c r="J151" s="7">
        <v>15</v>
      </c>
      <c r="K151" s="6" t="s">
        <v>1238</v>
      </c>
      <c r="L151" s="6" t="s">
        <v>1240</v>
      </c>
      <c r="M151" s="5" t="s">
        <v>316</v>
      </c>
      <c r="N151" s="5" t="s">
        <v>363</v>
      </c>
      <c r="O151" s="5" t="s">
        <v>540</v>
      </c>
      <c r="P151" s="5" t="s">
        <v>700</v>
      </c>
      <c r="Q151" s="5" t="s">
        <v>1046</v>
      </c>
      <c r="R151" s="12" t="s">
        <v>1447</v>
      </c>
      <c r="S151" s="5" t="s">
        <v>1116</v>
      </c>
      <c r="T151" s="5" t="s">
        <v>1401</v>
      </c>
      <c r="U151" s="1">
        <v>3300028017</v>
      </c>
      <c r="V151" s="1">
        <v>3300030886</v>
      </c>
      <c r="W151" s="1"/>
    </row>
    <row r="152" spans="1:23" ht="15.6" x14ac:dyDescent="0.3">
      <c r="A152" s="1" t="s">
        <v>441</v>
      </c>
      <c r="B152" s="1"/>
      <c r="C152" s="3" t="s">
        <v>1251</v>
      </c>
      <c r="D152" s="1" t="s">
        <v>1211</v>
      </c>
      <c r="E152" s="1" t="s">
        <v>1217</v>
      </c>
      <c r="F152" s="1">
        <v>59.998941000000002</v>
      </c>
      <c r="G152" s="1">
        <v>10.790316000000001</v>
      </c>
      <c r="H152" s="7">
        <v>177.8</v>
      </c>
      <c r="I152" s="1" t="s">
        <v>1224</v>
      </c>
      <c r="J152" s="7">
        <v>15</v>
      </c>
      <c r="K152" s="6" t="s">
        <v>1238</v>
      </c>
      <c r="L152" s="6" t="s">
        <v>1240</v>
      </c>
      <c r="M152" s="5" t="s">
        <v>320</v>
      </c>
      <c r="N152" s="5" t="s">
        <v>358</v>
      </c>
      <c r="O152" s="5" t="s">
        <v>541</v>
      </c>
      <c r="P152" s="5" t="s">
        <v>701</v>
      </c>
      <c r="Q152" s="5" t="s">
        <v>1047</v>
      </c>
      <c r="R152" s="12" t="s">
        <v>1448</v>
      </c>
      <c r="S152" s="5" t="s">
        <v>1117</v>
      </c>
      <c r="T152" s="5" t="s">
        <v>1402</v>
      </c>
      <c r="U152" s="1">
        <v>3300028023</v>
      </c>
      <c r="V152" s="1">
        <v>3300031018</v>
      </c>
      <c r="W152" s="1"/>
    </row>
    <row r="153" spans="1:23" ht="15.6" x14ac:dyDescent="0.3">
      <c r="A153" s="1" t="s">
        <v>442</v>
      </c>
      <c r="B153" s="1"/>
      <c r="C153" s="3" t="s">
        <v>1251</v>
      </c>
      <c r="D153" s="1" t="s">
        <v>1211</v>
      </c>
      <c r="E153" s="1" t="s">
        <v>1222</v>
      </c>
      <c r="F153" s="1">
        <v>59.997076</v>
      </c>
      <c r="G153" s="1">
        <v>10.790231</v>
      </c>
      <c r="H153" s="7">
        <v>172.4</v>
      </c>
      <c r="I153" s="1" t="s">
        <v>1224</v>
      </c>
      <c r="J153" s="7">
        <v>15</v>
      </c>
      <c r="K153" s="6" t="s">
        <v>1238</v>
      </c>
      <c r="L153" s="6" t="s">
        <v>1240</v>
      </c>
      <c r="M153" s="5" t="s">
        <v>327</v>
      </c>
      <c r="N153" s="5" t="s">
        <v>377</v>
      </c>
      <c r="O153" s="5" t="s">
        <v>542</v>
      </c>
      <c r="P153" s="5" t="s">
        <v>702</v>
      </c>
      <c r="Q153" s="5" t="s">
        <v>1048</v>
      </c>
      <c r="R153" s="10" t="s">
        <v>1449</v>
      </c>
      <c r="S153" s="5" t="s">
        <v>1118</v>
      </c>
      <c r="T153" s="5" t="s">
        <v>1403</v>
      </c>
      <c r="U153" s="1"/>
      <c r="V153" s="1">
        <v>3300031011</v>
      </c>
      <c r="W153" s="1"/>
    </row>
    <row r="154" spans="1:23" ht="15.6" x14ac:dyDescent="0.3">
      <c r="A154" s="1" t="s">
        <v>443</v>
      </c>
      <c r="B154" s="1"/>
      <c r="C154" s="3" t="s">
        <v>1251</v>
      </c>
      <c r="D154" s="1" t="s">
        <v>1211</v>
      </c>
      <c r="E154" s="1" t="s">
        <v>1213</v>
      </c>
      <c r="F154" s="1">
        <v>59.997992000000004</v>
      </c>
      <c r="G154" s="1">
        <v>10.789553</v>
      </c>
      <c r="H154" s="7">
        <v>174.7</v>
      </c>
      <c r="I154" s="1" t="s">
        <v>1225</v>
      </c>
      <c r="J154" s="7">
        <v>6</v>
      </c>
      <c r="K154" s="6" t="s">
        <v>1241</v>
      </c>
      <c r="L154" s="6" t="s">
        <v>1240</v>
      </c>
      <c r="M154" s="5" t="s">
        <v>401</v>
      </c>
      <c r="N154" s="5" t="s">
        <v>329</v>
      </c>
      <c r="O154" s="5" t="s">
        <v>528</v>
      </c>
      <c r="P154" s="5" t="s">
        <v>688</v>
      </c>
      <c r="Q154" s="5" t="s">
        <v>839</v>
      </c>
      <c r="R154" s="10" t="s">
        <v>1449</v>
      </c>
      <c r="S154" s="5" t="s">
        <v>1119</v>
      </c>
      <c r="T154" s="5" t="s">
        <v>1404</v>
      </c>
      <c r="U154" s="1"/>
      <c r="V154" s="1">
        <v>3300031090</v>
      </c>
      <c r="W154" s="1"/>
    </row>
    <row r="155" spans="1:23" ht="15.6" x14ac:dyDescent="0.3">
      <c r="A155" s="1" t="s">
        <v>444</v>
      </c>
      <c r="B155" s="1"/>
      <c r="C155" s="3" t="s">
        <v>1251</v>
      </c>
      <c r="D155" s="1" t="s">
        <v>1211</v>
      </c>
      <c r="E155" s="1" t="s">
        <v>1214</v>
      </c>
      <c r="F155" s="1">
        <v>59.998255</v>
      </c>
      <c r="G155" s="1">
        <v>10.789493999999999</v>
      </c>
      <c r="H155" s="7">
        <v>173.3</v>
      </c>
      <c r="I155" s="1" t="s">
        <v>1225</v>
      </c>
      <c r="J155" s="7">
        <v>6</v>
      </c>
      <c r="K155" s="6" t="s">
        <v>1241</v>
      </c>
      <c r="L155" s="6" t="s">
        <v>1240</v>
      </c>
      <c r="M155" s="5" t="s">
        <v>407</v>
      </c>
      <c r="N155" s="5" t="s">
        <v>334</v>
      </c>
      <c r="O155" s="5" t="s">
        <v>529</v>
      </c>
      <c r="P155" s="5" t="s">
        <v>689</v>
      </c>
      <c r="Q155" s="5" t="s">
        <v>840</v>
      </c>
      <c r="R155" s="10" t="s">
        <v>1449</v>
      </c>
      <c r="S155" s="5" t="s">
        <v>1120</v>
      </c>
      <c r="T155" s="5" t="s">
        <v>1405</v>
      </c>
      <c r="U155" s="1"/>
      <c r="V155" s="1">
        <v>3300030889</v>
      </c>
      <c r="W155" s="1"/>
    </row>
    <row r="156" spans="1:23" ht="15.6" x14ac:dyDescent="0.3">
      <c r="A156" s="1" t="s">
        <v>445</v>
      </c>
      <c r="B156" s="1"/>
      <c r="C156" s="3" t="s">
        <v>1251</v>
      </c>
      <c r="D156" s="1" t="s">
        <v>1211</v>
      </c>
      <c r="E156" s="1" t="s">
        <v>1216</v>
      </c>
      <c r="F156" s="1">
        <v>59.999239000000003</v>
      </c>
      <c r="G156" s="1">
        <v>10.790118</v>
      </c>
      <c r="H156" s="7">
        <v>179.2</v>
      </c>
      <c r="I156" s="1" t="s">
        <v>1225</v>
      </c>
      <c r="J156" s="7">
        <v>7</v>
      </c>
      <c r="K156" s="6" t="s">
        <v>1241</v>
      </c>
      <c r="L156" s="6" t="s">
        <v>1240</v>
      </c>
      <c r="M156" s="5" t="s">
        <v>404</v>
      </c>
      <c r="N156" s="5" t="s">
        <v>351</v>
      </c>
      <c r="O156" s="5" t="s">
        <v>530</v>
      </c>
      <c r="P156" s="5" t="s">
        <v>690</v>
      </c>
      <c r="Q156" s="5" t="s">
        <v>841</v>
      </c>
      <c r="R156" s="10" t="s">
        <v>1449</v>
      </c>
      <c r="S156" s="5" t="s">
        <v>1121</v>
      </c>
      <c r="T156" s="5" t="s">
        <v>1406</v>
      </c>
      <c r="U156" s="1"/>
      <c r="V156" s="1">
        <v>3300030760</v>
      </c>
      <c r="W156" s="1"/>
    </row>
    <row r="157" spans="1:23" ht="15.6" x14ac:dyDescent="0.3">
      <c r="A157" s="1" t="s">
        <v>446</v>
      </c>
      <c r="B157" s="1"/>
      <c r="C157" s="3" t="s">
        <v>1251</v>
      </c>
      <c r="D157" s="1" t="s">
        <v>1211</v>
      </c>
      <c r="E157" s="1" t="s">
        <v>1217</v>
      </c>
      <c r="F157" s="1">
        <v>59.998941000000002</v>
      </c>
      <c r="G157" s="1">
        <v>10.790316000000001</v>
      </c>
      <c r="H157" s="7">
        <v>177.8</v>
      </c>
      <c r="I157" s="1" t="s">
        <v>1225</v>
      </c>
      <c r="J157" s="7">
        <v>7</v>
      </c>
      <c r="K157" s="6" t="s">
        <v>1241</v>
      </c>
      <c r="L157" s="6" t="s">
        <v>1240</v>
      </c>
      <c r="M157" s="5" t="s">
        <v>323</v>
      </c>
      <c r="N157" s="5" t="s">
        <v>341</v>
      </c>
      <c r="O157" s="5" t="s">
        <v>531</v>
      </c>
      <c r="P157" s="5" t="s">
        <v>691</v>
      </c>
      <c r="Q157" s="5" t="s">
        <v>842</v>
      </c>
      <c r="R157" s="10" t="s">
        <v>1449</v>
      </c>
      <c r="S157" s="5" t="s">
        <v>1122</v>
      </c>
      <c r="T157" s="5" t="s">
        <v>1407</v>
      </c>
      <c r="U157" s="1"/>
      <c r="V157" s="1">
        <v>3300030763</v>
      </c>
      <c r="W157" s="1"/>
    </row>
    <row r="158" spans="1:23" ht="15.6" x14ac:dyDescent="0.3">
      <c r="A158" s="1" t="s">
        <v>447</v>
      </c>
      <c r="B158" s="1"/>
      <c r="C158" s="3" t="s">
        <v>1251</v>
      </c>
      <c r="D158" s="1" t="s">
        <v>1211</v>
      </c>
      <c r="E158" s="1" t="s">
        <v>1222</v>
      </c>
      <c r="F158" s="1">
        <v>59.997076</v>
      </c>
      <c r="G158" s="1">
        <v>10.790231</v>
      </c>
      <c r="H158" s="7">
        <v>172.4</v>
      </c>
      <c r="I158" s="1" t="s">
        <v>1225</v>
      </c>
      <c r="J158" s="7">
        <v>7</v>
      </c>
      <c r="K158" s="6" t="s">
        <v>1241</v>
      </c>
      <c r="L158" s="6" t="s">
        <v>1240</v>
      </c>
      <c r="M158" s="5" t="s">
        <v>331</v>
      </c>
      <c r="N158" s="5" t="s">
        <v>348</v>
      </c>
      <c r="O158" s="5" t="s">
        <v>532</v>
      </c>
      <c r="P158" s="5" t="s">
        <v>692</v>
      </c>
      <c r="Q158" s="5" t="s">
        <v>843</v>
      </c>
      <c r="R158" s="10" t="s">
        <v>1449</v>
      </c>
      <c r="S158" s="5" t="s">
        <v>1123</v>
      </c>
      <c r="T158" s="5" t="s">
        <v>1408</v>
      </c>
      <c r="U158" s="1"/>
      <c r="V158" s="1">
        <v>3300030882</v>
      </c>
      <c r="W158" s="1"/>
    </row>
    <row r="159" spans="1:23" ht="15.6" x14ac:dyDescent="0.3">
      <c r="A159" s="1" t="s">
        <v>428</v>
      </c>
      <c r="B159" s="1"/>
      <c r="C159" s="3" t="s">
        <v>1251</v>
      </c>
      <c r="D159" s="1" t="s">
        <v>1211</v>
      </c>
      <c r="E159" s="1" t="s">
        <v>1213</v>
      </c>
      <c r="F159" s="1">
        <v>59.997992000000004</v>
      </c>
      <c r="G159" s="1">
        <v>10.789553</v>
      </c>
      <c r="H159" s="7">
        <v>174.7</v>
      </c>
      <c r="I159" s="1" t="s">
        <v>1226</v>
      </c>
      <c r="J159" s="7">
        <v>20</v>
      </c>
      <c r="K159" s="6" t="s">
        <v>1242</v>
      </c>
      <c r="L159" s="6" t="s">
        <v>1240</v>
      </c>
      <c r="M159" s="5" t="s">
        <v>317</v>
      </c>
      <c r="N159" s="5" t="s">
        <v>352</v>
      </c>
      <c r="O159" s="5" t="s">
        <v>533</v>
      </c>
      <c r="P159" s="5" t="s">
        <v>693</v>
      </c>
      <c r="Q159" s="5" t="s">
        <v>844</v>
      </c>
      <c r="R159" s="10" t="s">
        <v>1449</v>
      </c>
      <c r="S159" s="5" t="s">
        <v>1124</v>
      </c>
      <c r="T159" s="5" t="s">
        <v>1409</v>
      </c>
      <c r="U159" s="1"/>
      <c r="V159" s="1">
        <v>3300030879</v>
      </c>
      <c r="W159" s="1"/>
    </row>
    <row r="160" spans="1:23" ht="15.6" x14ac:dyDescent="0.3">
      <c r="A160" s="1" t="s">
        <v>429</v>
      </c>
      <c r="B160" s="1"/>
      <c r="C160" s="3" t="s">
        <v>1251</v>
      </c>
      <c r="D160" s="1" t="s">
        <v>1211</v>
      </c>
      <c r="E160" s="1" t="s">
        <v>1214</v>
      </c>
      <c r="F160" s="1">
        <v>59.998255</v>
      </c>
      <c r="G160" s="1">
        <v>10.789493999999999</v>
      </c>
      <c r="H160" s="7">
        <v>173.3</v>
      </c>
      <c r="I160" s="1" t="s">
        <v>1226</v>
      </c>
      <c r="J160" s="7">
        <v>20</v>
      </c>
      <c r="K160" s="6" t="s">
        <v>1242</v>
      </c>
      <c r="L160" s="6" t="s">
        <v>1240</v>
      </c>
      <c r="M160" s="5" t="s">
        <v>324</v>
      </c>
      <c r="N160" s="5" t="s">
        <v>342</v>
      </c>
      <c r="O160" s="5" t="s">
        <v>534</v>
      </c>
      <c r="P160" s="5" t="s">
        <v>694</v>
      </c>
      <c r="Q160" s="5" t="s">
        <v>845</v>
      </c>
      <c r="R160" s="10" t="s">
        <v>1449</v>
      </c>
      <c r="S160" s="5" t="s">
        <v>1125</v>
      </c>
      <c r="T160" s="5" t="s">
        <v>1410</v>
      </c>
      <c r="U160" s="1"/>
      <c r="V160" s="1">
        <v>3300030863</v>
      </c>
      <c r="W160" s="1"/>
    </row>
    <row r="161" spans="1:23" ht="15.6" x14ac:dyDescent="0.3">
      <c r="A161" s="1" t="s">
        <v>430</v>
      </c>
      <c r="B161" s="1"/>
      <c r="C161" s="3" t="s">
        <v>1251</v>
      </c>
      <c r="D161" s="1" t="s">
        <v>1211</v>
      </c>
      <c r="E161" s="1" t="s">
        <v>1216</v>
      </c>
      <c r="F161" s="1">
        <v>59.999239000000003</v>
      </c>
      <c r="G161" s="1">
        <v>10.790118</v>
      </c>
      <c r="H161" s="7">
        <v>179.2</v>
      </c>
      <c r="I161" s="1" t="s">
        <v>1226</v>
      </c>
      <c r="J161" s="7">
        <v>21</v>
      </c>
      <c r="K161" s="6" t="s">
        <v>1242</v>
      </c>
      <c r="L161" s="6" t="s">
        <v>1240</v>
      </c>
      <c r="M161" s="5" t="s">
        <v>314</v>
      </c>
      <c r="N161" s="5" t="s">
        <v>335</v>
      </c>
      <c r="O161" s="5" t="s">
        <v>535</v>
      </c>
      <c r="P161" s="5" t="s">
        <v>695</v>
      </c>
      <c r="Q161" s="5" t="s">
        <v>846</v>
      </c>
      <c r="R161" s="10" t="s">
        <v>1449</v>
      </c>
      <c r="S161" s="5" t="s">
        <v>1126</v>
      </c>
      <c r="T161" s="5" t="s">
        <v>1411</v>
      </c>
      <c r="U161" s="1"/>
      <c r="V161" s="1">
        <v>3300030836</v>
      </c>
      <c r="W161" s="1"/>
    </row>
    <row r="162" spans="1:23" ht="15.6" x14ac:dyDescent="0.3">
      <c r="A162" s="1" t="s">
        <v>431</v>
      </c>
      <c r="B162" s="1"/>
      <c r="C162" s="3" t="s">
        <v>1251</v>
      </c>
      <c r="D162" s="1" t="s">
        <v>1211</v>
      </c>
      <c r="E162" s="1" t="s">
        <v>1217</v>
      </c>
      <c r="F162" s="1">
        <v>59.998941000000002</v>
      </c>
      <c r="G162" s="1">
        <v>10.790316000000001</v>
      </c>
      <c r="H162" s="7">
        <v>177.8</v>
      </c>
      <c r="I162" s="1" t="s">
        <v>1226</v>
      </c>
      <c r="J162" s="7">
        <v>21</v>
      </c>
      <c r="K162" s="6" t="s">
        <v>1242</v>
      </c>
      <c r="L162" s="6" t="s">
        <v>1240</v>
      </c>
      <c r="M162" s="5" t="s">
        <v>318</v>
      </c>
      <c r="N162" s="5" t="s">
        <v>353</v>
      </c>
      <c r="O162" s="5" t="s">
        <v>536</v>
      </c>
      <c r="P162" s="5" t="s">
        <v>696</v>
      </c>
      <c r="Q162" s="5" t="s">
        <v>847</v>
      </c>
      <c r="R162" s="10" t="s">
        <v>1449</v>
      </c>
      <c r="S162" s="5" t="s">
        <v>1127</v>
      </c>
      <c r="T162" s="5" t="s">
        <v>1412</v>
      </c>
      <c r="U162" s="1"/>
      <c r="V162" s="1">
        <v>3300030963</v>
      </c>
      <c r="W162" s="1"/>
    </row>
    <row r="163" spans="1:23" ht="15.6" x14ac:dyDescent="0.3">
      <c r="A163" s="1" t="s">
        <v>432</v>
      </c>
      <c r="B163" s="1"/>
      <c r="C163" s="3" t="s">
        <v>1251</v>
      </c>
      <c r="D163" s="1" t="s">
        <v>1211</v>
      </c>
      <c r="E163" s="1" t="s">
        <v>1222</v>
      </c>
      <c r="F163" s="1">
        <v>59.997076</v>
      </c>
      <c r="G163" s="1">
        <v>10.790231</v>
      </c>
      <c r="H163" s="7">
        <v>172.4</v>
      </c>
      <c r="I163" s="1" t="s">
        <v>1226</v>
      </c>
      <c r="J163" s="7">
        <v>21</v>
      </c>
      <c r="K163" s="6" t="s">
        <v>1242</v>
      </c>
      <c r="L163" s="6" t="s">
        <v>1240</v>
      </c>
      <c r="M163" s="5" t="s">
        <v>325</v>
      </c>
      <c r="N163" s="5" t="s">
        <v>343</v>
      </c>
      <c r="O163" s="5" t="s">
        <v>537</v>
      </c>
      <c r="P163" s="5" t="s">
        <v>697</v>
      </c>
      <c r="Q163" s="5" t="s">
        <v>848</v>
      </c>
      <c r="R163" s="10" t="s">
        <v>1449</v>
      </c>
      <c r="S163" s="5" t="s">
        <v>1128</v>
      </c>
      <c r="T163" s="5" t="s">
        <v>1413</v>
      </c>
      <c r="U163" s="1"/>
      <c r="V163" s="1">
        <v>3300030888</v>
      </c>
      <c r="W163" s="1"/>
    </row>
  </sheetData>
  <mergeCells count="2">
    <mergeCell ref="Q2:S2"/>
    <mergeCell ref="M2:P2"/>
  </mergeCells>
  <phoneticPr fontId="1" type="noConversion"/>
  <conditionalFormatting sqref="N84:N16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RA_IMG Acc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nder Human</dc:creator>
  <cp:lastModifiedBy>Zander Human</cp:lastModifiedBy>
  <dcterms:created xsi:type="dcterms:W3CDTF">2025-05-21T10:08:13Z</dcterms:created>
  <dcterms:modified xsi:type="dcterms:W3CDTF">2026-02-08T07:30:24Z</dcterms:modified>
</cp:coreProperties>
</file>